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Working_directory\Activities\grants\PEER Folder\papers and conferences\paper characterization\xls_revise_1\"/>
    </mc:Choice>
  </mc:AlternateContent>
  <bookViews>
    <workbookView xWindow="0" yWindow="0" windowWidth="16815" windowHeight="7755" activeTab="8"/>
  </bookViews>
  <sheets>
    <sheet name=" Data" sheetId="4" r:id="rId1"/>
    <sheet name="t test" sheetId="16" r:id="rId2"/>
    <sheet name="section_1" sheetId="32" r:id="rId3"/>
    <sheet name="section_2" sheetId="33" r:id="rId4"/>
    <sheet name="section_3" sheetId="34" r:id="rId5"/>
    <sheet name="Figure  6" sheetId="24" r:id="rId6"/>
    <sheet name="Figure8" sheetId="2" r:id="rId7"/>
    <sheet name="Figure 7" sheetId="25" r:id="rId8"/>
    <sheet name="Table" sheetId="31" r:id="rId9"/>
  </sheets>
  <externalReferences>
    <externalReference r:id="rId10"/>
    <externalReference r:id="rId11"/>
  </externalReferences>
  <definedNames>
    <definedName name="_xlnm._FilterDatabase" localSheetId="6" hidden="1">Figure8!$A$1:$G$70</definedName>
    <definedName name="_xlnm._FilterDatabase" localSheetId="2" hidden="1">section_1!$A$1:$H$15</definedName>
    <definedName name="_xlnm._FilterDatabase" localSheetId="3" hidden="1">section_2!$A$1:$H$33</definedName>
    <definedName name="_xlnm._FilterDatabase" localSheetId="4" hidden="1">section_3!$A$1:$H$24</definedName>
    <definedName name="_xlnm._FilterDatabase" localSheetId="1" hidden="1">'t test'!$A$1:$J$70</definedName>
    <definedName name="a_range">#REF!</definedName>
    <definedName name="alpha_s" localSheetId="0">[1]Sheet3!$C$2</definedName>
    <definedName name="alpha_s">[2]Sheet3!$C$2</definedName>
    <definedName name="cat_A">Figure8!$AF$3:$AF$28</definedName>
    <definedName name="cat_B">Figure8!$AF$29:$AF$51</definedName>
    <definedName name="cat_C">Figure8!$Y$3:$Y$37</definedName>
    <definedName name="cat_D">Figure8!$Y$38:$Y$71</definedName>
    <definedName name="Clay">'t test'!$D$2:$D$70</definedName>
    <definedName name="clay_1">Figure8!$F$2:$F$70</definedName>
    <definedName name="clay_gt_ml80">'t test'!$D$37:$D$70</definedName>
    <definedName name="clay_lt_ml80">'t test'!$D$2:$D$36</definedName>
    <definedName name="_xlnm.Database">#REF!</definedName>
    <definedName name="Inf_h0">'t test'!$F$2:$F$70</definedName>
    <definedName name="infh0_gt_ml80">'t test'!$F$37:$F$70</definedName>
    <definedName name="infh0_lt_ml80">'t test'!$F$2:$F$36</definedName>
    <definedName name="K_s" localSheetId="0">[1]Sheet3!$C$1</definedName>
    <definedName name="K_s">[2]Sheet3!$C$1</definedName>
    <definedName name="Macro_Len">'t test'!$I$2:$I$70</definedName>
    <definedName name="MC_len_GT80">'t test'!$I$37:$I$70</definedName>
    <definedName name="MC_Len_LT80">'t test'!$I$2:$I$36</definedName>
    <definedName name="ML_1">Figure8!$C$2:$C$70</definedName>
    <definedName name="om_gt_ml80">'t test'!$E$37:$E$70</definedName>
    <definedName name="om_lt_ml80">'t test'!$E$2:$E$36</definedName>
    <definedName name="Organic_m">'t test'!$E$2:$E$70</definedName>
    <definedName name="Qpore">'t test'!$G$2:$G$70</definedName>
    <definedName name="Qpore_gt_ml80">'t test'!$G$37:$G$70</definedName>
    <definedName name="Qpore_lt_ml80">'t test'!$G$2:$G$36</definedName>
    <definedName name="Sand">'t test'!$C$2:$C$70</definedName>
    <definedName name="sand_gt_inf25">'t test'!$C$41:$C$70</definedName>
    <definedName name="sand_gt_ml80">'t test'!$C$37:$C$70</definedName>
    <definedName name="sand_lt_inf25">'t test'!$C$2:$C$40</definedName>
    <definedName name="sand_lt_ml80">'t test'!$C$2:$C$36</definedName>
    <definedName name="segment">'t test'!$A$2:$A$70</definedName>
    <definedName name="soc_1">Figure8!$G$2:$G$70</definedName>
    <definedName name="SOC_gt_ML80">Figure8!$G$37:$G$70</definedName>
    <definedName name="SOC_lt_ML80">Figure8!$G$2:$G$36</definedName>
    <definedName name="solver_eng" localSheetId="6" hidden="1">1</definedName>
    <definedName name="solver_neg" localSheetId="6" hidden="1">1</definedName>
    <definedName name="solver_num" localSheetId="6" hidden="1">0</definedName>
    <definedName name="solver_opt" localSheetId="6" hidden="1">Figure8!$L$20</definedName>
    <definedName name="solver_typ" localSheetId="6" hidden="1">1</definedName>
    <definedName name="solver_val" localSheetId="6" hidden="1">0</definedName>
    <definedName name="solver_ver" localSheetId="6" hidden="1">3</definedName>
  </definedNames>
  <calcPr calcId="152511"/>
</workbook>
</file>

<file path=xl/calcChain.xml><?xml version="1.0" encoding="utf-8"?>
<calcChain xmlns="http://schemas.openxmlformats.org/spreadsheetml/2006/main">
  <c r="F73" i="16" l="1"/>
  <c r="I73" i="16"/>
  <c r="C77" i="16"/>
  <c r="D35" i="31" l="1"/>
  <c r="C30" i="31"/>
  <c r="C35" i="31" s="1"/>
  <c r="C36" i="31" s="1"/>
  <c r="E30" i="31"/>
  <c r="E31" i="31" s="1"/>
  <c r="C31" i="31"/>
  <c r="C32" i="31"/>
  <c r="C33" i="31"/>
  <c r="C34" i="31"/>
  <c r="I2" i="25" l="1"/>
  <c r="I3" i="25"/>
  <c r="I4" i="25"/>
  <c r="I5" i="25"/>
  <c r="I6" i="25"/>
  <c r="I7" i="25"/>
  <c r="I8" i="25"/>
  <c r="I9" i="25"/>
  <c r="I10" i="25"/>
  <c r="I11" i="25"/>
  <c r="I12" i="25"/>
  <c r="I13" i="25"/>
  <c r="I14" i="25"/>
  <c r="I15" i="25"/>
  <c r="I16" i="25"/>
  <c r="I17" i="25"/>
  <c r="I18" i="25"/>
  <c r="I19" i="25"/>
  <c r="I20" i="25"/>
  <c r="I21" i="25"/>
  <c r="I22" i="25"/>
  <c r="I23" i="25"/>
  <c r="I24" i="25"/>
  <c r="I25" i="25"/>
  <c r="I26" i="25"/>
  <c r="I27" i="25"/>
  <c r="I28" i="25"/>
  <c r="I29" i="25"/>
  <c r="I30" i="25"/>
  <c r="I31" i="25"/>
  <c r="I32" i="25"/>
  <c r="I33" i="25"/>
  <c r="I34" i="25"/>
  <c r="I35" i="25"/>
  <c r="I36" i="25"/>
  <c r="I37" i="25"/>
  <c r="I38" i="25"/>
  <c r="I39" i="25"/>
  <c r="I40" i="25"/>
  <c r="I41" i="25"/>
  <c r="I42" i="25"/>
  <c r="I43" i="25"/>
  <c r="I44" i="25"/>
  <c r="I45" i="25"/>
  <c r="I46" i="25"/>
  <c r="I47" i="25"/>
  <c r="I48" i="25"/>
  <c r="I49" i="25"/>
  <c r="I1" i="25"/>
  <c r="D1" i="25"/>
  <c r="E2" i="2"/>
  <c r="L53" i="2" l="1"/>
  <c r="L52" i="2"/>
  <c r="D82" i="24" l="1"/>
  <c r="D81" i="24"/>
  <c r="D80" i="24"/>
  <c r="E62" i="2"/>
  <c r="G62" i="2" s="1"/>
  <c r="E10" i="2"/>
  <c r="G10" i="2" s="1"/>
  <c r="E19" i="2"/>
  <c r="G19" i="2" s="1"/>
  <c r="G2" i="2"/>
  <c r="E66" i="2"/>
  <c r="G66" i="2" s="1"/>
  <c r="E9" i="2"/>
  <c r="G9" i="2" s="1"/>
  <c r="E18" i="2"/>
  <c r="G18" i="2" s="1"/>
  <c r="E26" i="2"/>
  <c r="G26" i="2" s="1"/>
  <c r="E56" i="2"/>
  <c r="G56" i="2" s="1"/>
  <c r="E50" i="2"/>
  <c r="G50" i="2" s="1"/>
  <c r="E17" i="2"/>
  <c r="G17" i="2" s="1"/>
  <c r="E27" i="2"/>
  <c r="G27" i="2" s="1"/>
  <c r="E55" i="2"/>
  <c r="G55" i="2" s="1"/>
  <c r="E61" i="2"/>
  <c r="G61" i="2" s="1"/>
  <c r="E6" i="2"/>
  <c r="G6" i="2" s="1"/>
  <c r="E39" i="2"/>
  <c r="G39" i="2" s="1"/>
  <c r="E37" i="2"/>
  <c r="G37" i="2" s="1"/>
  <c r="E36" i="2"/>
  <c r="G36" i="2" s="1"/>
  <c r="E44" i="2"/>
  <c r="G44" i="2" s="1"/>
  <c r="E70" i="2"/>
  <c r="G70" i="2" s="1"/>
  <c r="E16" i="2"/>
  <c r="G16" i="2" s="1"/>
  <c r="E35" i="2"/>
  <c r="G35" i="2" s="1"/>
  <c r="E33" i="2"/>
  <c r="G33" i="2" s="1"/>
  <c r="E43" i="2"/>
  <c r="G43" i="2" s="1"/>
  <c r="E49" i="2"/>
  <c r="G49" i="2" s="1"/>
  <c r="E34" i="2"/>
  <c r="G34" i="2" s="1"/>
  <c r="E42" i="2"/>
  <c r="G42" i="2" s="1"/>
  <c r="E8" i="2"/>
  <c r="G8" i="2" s="1"/>
  <c r="E28" i="2"/>
  <c r="G28" i="2" s="1"/>
  <c r="E32" i="2"/>
  <c r="G32" i="2" s="1"/>
  <c r="E65" i="2"/>
  <c r="G65" i="2" s="1"/>
  <c r="E54" i="2"/>
  <c r="G54" i="2" s="1"/>
  <c r="E31" i="2"/>
  <c r="G31" i="2" s="1"/>
  <c r="E53" i="2"/>
  <c r="G53" i="2" s="1"/>
  <c r="E69" i="2"/>
  <c r="G69" i="2" s="1"/>
  <c r="E59" i="2"/>
  <c r="G59" i="2" s="1"/>
  <c r="E52" i="2"/>
  <c r="G52" i="2" s="1"/>
  <c r="E41" i="2"/>
  <c r="G41" i="2" s="1"/>
  <c r="E63" i="2"/>
  <c r="G63" i="2" s="1"/>
  <c r="E58" i="2"/>
  <c r="G58" i="2" s="1"/>
  <c r="E40" i="2"/>
  <c r="G40" i="2" s="1"/>
  <c r="E25" i="2"/>
  <c r="G25" i="2" s="1"/>
  <c r="E48" i="2"/>
  <c r="G48" i="2" s="1"/>
  <c r="E68" i="2"/>
  <c r="G68" i="2" s="1"/>
  <c r="E47" i="2"/>
  <c r="G47" i="2" s="1"/>
  <c r="E23" i="2"/>
  <c r="G23" i="2" s="1"/>
  <c r="E60" i="2"/>
  <c r="G60" i="2" s="1"/>
  <c r="E15" i="2"/>
  <c r="G15" i="2" s="1"/>
  <c r="E5" i="2"/>
  <c r="G5" i="2" s="1"/>
  <c r="E30" i="2"/>
  <c r="G30" i="2" s="1"/>
  <c r="E7" i="2"/>
  <c r="G7" i="2" s="1"/>
  <c r="E38" i="2"/>
  <c r="G38" i="2" s="1"/>
  <c r="E22" i="2"/>
  <c r="G22" i="2" s="1"/>
  <c r="E21" i="2"/>
  <c r="G21" i="2" s="1"/>
  <c r="E3" i="2"/>
  <c r="G3" i="2" s="1"/>
  <c r="E13" i="2"/>
  <c r="G13" i="2" s="1"/>
  <c r="E12" i="2"/>
  <c r="G12" i="2" s="1"/>
  <c r="E29" i="2"/>
  <c r="G29" i="2" s="1"/>
  <c r="E46" i="2"/>
  <c r="G46" i="2" s="1"/>
  <c r="E4" i="2"/>
  <c r="G4" i="2" s="1"/>
  <c r="E57" i="2"/>
  <c r="G57" i="2" s="1"/>
  <c r="E51" i="2"/>
  <c r="G51" i="2" s="1"/>
  <c r="E20" i="2"/>
  <c r="G20" i="2" s="1"/>
  <c r="E24" i="2"/>
  <c r="G24" i="2" s="1"/>
  <c r="E45" i="2"/>
  <c r="G45" i="2" s="1"/>
  <c r="E64" i="2"/>
  <c r="G64" i="2" s="1"/>
  <c r="E14" i="2"/>
  <c r="G14" i="2" s="1"/>
  <c r="E67" i="2"/>
  <c r="G67" i="2" s="1"/>
  <c r="E11" i="2"/>
  <c r="G11" i="2" s="1"/>
  <c r="G87" i="16" l="1"/>
  <c r="G86" i="16"/>
  <c r="G85" i="16"/>
  <c r="G84" i="16"/>
  <c r="G82" i="16"/>
  <c r="G81" i="16"/>
  <c r="G80" i="16"/>
  <c r="G79" i="16"/>
  <c r="G76" i="16"/>
  <c r="G75" i="16"/>
  <c r="G74" i="16"/>
  <c r="G73" i="16"/>
  <c r="F87" i="16"/>
  <c r="F86" i="16"/>
  <c r="F85" i="16"/>
  <c r="F84" i="16"/>
  <c r="F82" i="16"/>
  <c r="F81" i="16"/>
  <c r="F80" i="16"/>
  <c r="F79" i="16"/>
  <c r="F76" i="16"/>
  <c r="F75" i="16"/>
  <c r="F74" i="16"/>
  <c r="I87" i="16"/>
  <c r="I86" i="16"/>
  <c r="I85" i="16"/>
  <c r="I84" i="16"/>
  <c r="I82" i="16"/>
  <c r="I81" i="16"/>
  <c r="I80" i="16"/>
  <c r="I79" i="16"/>
  <c r="I76" i="16"/>
  <c r="I75" i="16"/>
  <c r="I74" i="16"/>
  <c r="E87" i="16"/>
  <c r="E86" i="16"/>
  <c r="E85" i="16"/>
  <c r="E84" i="16"/>
  <c r="D87" i="16"/>
  <c r="D86" i="16"/>
  <c r="D85" i="16"/>
  <c r="D84" i="16"/>
  <c r="E82" i="16"/>
  <c r="E81" i="16"/>
  <c r="E80" i="16"/>
  <c r="E79" i="16"/>
  <c r="D82" i="16"/>
  <c r="D81" i="16"/>
  <c r="D80" i="16"/>
  <c r="D79" i="16"/>
  <c r="C87" i="16"/>
  <c r="C86" i="16"/>
  <c r="C85" i="16"/>
  <c r="C84" i="16"/>
  <c r="C82" i="16"/>
  <c r="C81" i="16"/>
  <c r="C80" i="16"/>
  <c r="C79" i="16"/>
  <c r="E76" i="16"/>
  <c r="E75" i="16"/>
  <c r="E74" i="16"/>
  <c r="E73" i="16"/>
  <c r="D76" i="16"/>
  <c r="D75" i="16"/>
  <c r="D74" i="16"/>
  <c r="D73" i="16"/>
  <c r="C76" i="16"/>
  <c r="C75" i="16"/>
  <c r="C74" i="16"/>
  <c r="C73" i="16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3" i="4"/>
  <c r="I71" i="4" l="1"/>
  <c r="H71" i="4"/>
  <c r="I70" i="4"/>
  <c r="L70" i="4" s="1"/>
  <c r="H70" i="4"/>
  <c r="I69" i="4"/>
  <c r="L69" i="4" s="1"/>
  <c r="H69" i="4"/>
  <c r="I68" i="4"/>
  <c r="H68" i="4"/>
  <c r="I67" i="4"/>
  <c r="H67" i="4"/>
  <c r="I66" i="4"/>
  <c r="L66" i="4" s="1"/>
  <c r="H66" i="4"/>
  <c r="I65" i="4"/>
  <c r="L65" i="4" s="1"/>
  <c r="H65" i="4"/>
  <c r="I64" i="4"/>
  <c r="H64" i="4"/>
  <c r="I63" i="4"/>
  <c r="K63" i="4" s="1"/>
  <c r="H63" i="4"/>
  <c r="I62" i="4"/>
  <c r="H62" i="4"/>
  <c r="I61" i="4"/>
  <c r="H61" i="4"/>
  <c r="I60" i="4"/>
  <c r="H60" i="4"/>
  <c r="I59" i="4"/>
  <c r="K59" i="4" s="1"/>
  <c r="H59" i="4"/>
  <c r="I58" i="4"/>
  <c r="H58" i="4"/>
  <c r="I57" i="4"/>
  <c r="H57" i="4"/>
  <c r="I56" i="4"/>
  <c r="L56" i="4" s="1"/>
  <c r="H56" i="4"/>
  <c r="I55" i="4"/>
  <c r="H55" i="4"/>
  <c r="I54" i="4"/>
  <c r="L54" i="4" s="1"/>
  <c r="H54" i="4"/>
  <c r="I53" i="4"/>
  <c r="L53" i="4" s="1"/>
  <c r="H53" i="4"/>
  <c r="I52" i="4"/>
  <c r="H52" i="4"/>
  <c r="I51" i="4"/>
  <c r="H51" i="4"/>
  <c r="I50" i="4"/>
  <c r="H50" i="4"/>
  <c r="I49" i="4"/>
  <c r="L49" i="4" s="1"/>
  <c r="H49" i="4"/>
  <c r="I48" i="4"/>
  <c r="H48" i="4"/>
  <c r="I47" i="4"/>
  <c r="K47" i="4" s="1"/>
  <c r="H47" i="4"/>
  <c r="I46" i="4"/>
  <c r="H46" i="4"/>
  <c r="I45" i="4"/>
  <c r="H45" i="4"/>
  <c r="I44" i="4"/>
  <c r="H44" i="4"/>
  <c r="I43" i="4"/>
  <c r="K43" i="4" s="1"/>
  <c r="H43" i="4"/>
  <c r="I42" i="4"/>
  <c r="L42" i="4" s="1"/>
  <c r="H42" i="4"/>
  <c r="I41" i="4"/>
  <c r="H41" i="4"/>
  <c r="I40" i="4"/>
  <c r="H40" i="4"/>
  <c r="I39" i="4"/>
  <c r="H39" i="4"/>
  <c r="I38" i="4"/>
  <c r="L38" i="4" s="1"/>
  <c r="H38" i="4"/>
  <c r="I37" i="4"/>
  <c r="L37" i="4" s="1"/>
  <c r="H37" i="4"/>
  <c r="I36" i="4"/>
  <c r="H36" i="4"/>
  <c r="I35" i="4"/>
  <c r="H35" i="4"/>
  <c r="I34" i="4"/>
  <c r="L34" i="4" s="1"/>
  <c r="H34" i="4"/>
  <c r="I33" i="4"/>
  <c r="L33" i="4" s="1"/>
  <c r="H33" i="4"/>
  <c r="I32" i="4"/>
  <c r="H32" i="4"/>
  <c r="I31" i="4"/>
  <c r="K31" i="4" s="1"/>
  <c r="H31" i="4"/>
  <c r="I30" i="4"/>
  <c r="H30" i="4"/>
  <c r="I29" i="4"/>
  <c r="H29" i="4"/>
  <c r="I28" i="4"/>
  <c r="L28" i="4" s="1"/>
  <c r="H28" i="4"/>
  <c r="I27" i="4"/>
  <c r="K27" i="4" s="1"/>
  <c r="H27" i="4"/>
  <c r="I26" i="4"/>
  <c r="H26" i="4"/>
  <c r="I25" i="4"/>
  <c r="H25" i="4"/>
  <c r="I24" i="4"/>
  <c r="H24" i="4"/>
  <c r="I23" i="4"/>
  <c r="H23" i="4"/>
  <c r="I22" i="4"/>
  <c r="H22" i="4"/>
  <c r="I21" i="4"/>
  <c r="L21" i="4" s="1"/>
  <c r="H21" i="4"/>
  <c r="I20" i="4"/>
  <c r="L20" i="4" s="1"/>
  <c r="H20" i="4"/>
  <c r="I19" i="4"/>
  <c r="H19" i="4"/>
  <c r="I18" i="4"/>
  <c r="H18" i="4"/>
  <c r="I17" i="4"/>
  <c r="L17" i="4" s="1"/>
  <c r="H17" i="4"/>
  <c r="I16" i="4"/>
  <c r="H16" i="4"/>
  <c r="I15" i="4"/>
  <c r="K15" i="4" s="1"/>
  <c r="H15" i="4"/>
  <c r="I14" i="4"/>
  <c r="H14" i="4"/>
  <c r="I13" i="4"/>
  <c r="H13" i="4"/>
  <c r="I12" i="4"/>
  <c r="L12" i="4" s="1"/>
  <c r="H12" i="4"/>
  <c r="I11" i="4"/>
  <c r="K11" i="4" s="1"/>
  <c r="H11" i="4"/>
  <c r="I10" i="4"/>
  <c r="H10" i="4"/>
  <c r="I9" i="4"/>
  <c r="H9" i="4"/>
  <c r="I8" i="4"/>
  <c r="H8" i="4"/>
  <c r="I7" i="4"/>
  <c r="H7" i="4"/>
  <c r="I6" i="4"/>
  <c r="L6" i="4" s="1"/>
  <c r="H6" i="4"/>
  <c r="I5" i="4"/>
  <c r="L5" i="4" s="1"/>
  <c r="H5" i="4"/>
  <c r="I4" i="4"/>
  <c r="H4" i="4"/>
  <c r="I3" i="4"/>
  <c r="N3" i="4" s="1"/>
  <c r="O3" i="4" s="1"/>
  <c r="H3" i="4"/>
  <c r="M3" i="4" l="1"/>
  <c r="M5" i="4"/>
  <c r="M7" i="4"/>
  <c r="M9" i="4"/>
  <c r="M11" i="4"/>
  <c r="M13" i="4"/>
  <c r="M15" i="4"/>
  <c r="M17" i="4"/>
  <c r="M19" i="4"/>
  <c r="M21" i="4"/>
  <c r="M23" i="4"/>
  <c r="M25" i="4"/>
  <c r="M27" i="4"/>
  <c r="M29" i="4"/>
  <c r="M31" i="4"/>
  <c r="M33" i="4"/>
  <c r="M35" i="4"/>
  <c r="M37" i="4"/>
  <c r="M39" i="4"/>
  <c r="M41" i="4"/>
  <c r="M43" i="4"/>
  <c r="M45" i="4"/>
  <c r="M47" i="4"/>
  <c r="M49" i="4"/>
  <c r="M51" i="4"/>
  <c r="M53" i="4"/>
  <c r="M55" i="4"/>
  <c r="M57" i="4"/>
  <c r="M59" i="4"/>
  <c r="M61" i="4"/>
  <c r="M63" i="4"/>
  <c r="M65" i="4"/>
  <c r="M67" i="4"/>
  <c r="M69" i="4"/>
  <c r="M71" i="4"/>
  <c r="N4" i="4"/>
  <c r="O4" i="4" s="1"/>
  <c r="K4" i="4"/>
  <c r="N8" i="4"/>
  <c r="O8" i="4" s="1"/>
  <c r="K8" i="4"/>
  <c r="N14" i="4"/>
  <c r="O14" i="4" s="1"/>
  <c r="K14" i="4"/>
  <c r="N18" i="4"/>
  <c r="O18" i="4" s="1"/>
  <c r="K18" i="4"/>
  <c r="N24" i="4"/>
  <c r="O24" i="4" s="1"/>
  <c r="K24" i="4"/>
  <c r="N30" i="4"/>
  <c r="O30" i="4" s="1"/>
  <c r="K30" i="4"/>
  <c r="N36" i="4"/>
  <c r="O36" i="4" s="1"/>
  <c r="K36" i="4"/>
  <c r="N40" i="4"/>
  <c r="O40" i="4" s="1"/>
  <c r="K40" i="4"/>
  <c r="N46" i="4"/>
  <c r="O46" i="4" s="1"/>
  <c r="K46" i="4"/>
  <c r="N52" i="4"/>
  <c r="O52" i="4" s="1"/>
  <c r="K52" i="4"/>
  <c r="N58" i="4"/>
  <c r="O58" i="4" s="1"/>
  <c r="K58" i="4"/>
  <c r="N64" i="4"/>
  <c r="O64" i="4" s="1"/>
  <c r="K64" i="4"/>
  <c r="N68" i="4"/>
  <c r="O68" i="4" s="1"/>
  <c r="K68" i="4"/>
  <c r="L52" i="4"/>
  <c r="L30" i="4"/>
  <c r="L8" i="4"/>
  <c r="L24" i="4"/>
  <c r="L40" i="4"/>
  <c r="L3" i="4"/>
  <c r="N10" i="4"/>
  <c r="O10" i="4" s="1"/>
  <c r="K10" i="4"/>
  <c r="N16" i="4"/>
  <c r="O16" i="4" s="1"/>
  <c r="K16" i="4"/>
  <c r="N22" i="4"/>
  <c r="O22" i="4" s="1"/>
  <c r="K22" i="4"/>
  <c r="N26" i="4"/>
  <c r="O26" i="4" s="1"/>
  <c r="K26" i="4"/>
  <c r="N32" i="4"/>
  <c r="O32" i="4" s="1"/>
  <c r="K32" i="4"/>
  <c r="N38" i="4"/>
  <c r="O38" i="4" s="1"/>
  <c r="K38" i="4"/>
  <c r="N44" i="4"/>
  <c r="O44" i="4" s="1"/>
  <c r="K44" i="4"/>
  <c r="N50" i="4"/>
  <c r="O50" i="4" s="1"/>
  <c r="K50" i="4"/>
  <c r="N54" i="4"/>
  <c r="O54" i="4" s="1"/>
  <c r="K54" i="4"/>
  <c r="N60" i="4"/>
  <c r="O60" i="4" s="1"/>
  <c r="K60" i="4"/>
  <c r="N66" i="4"/>
  <c r="O66" i="4" s="1"/>
  <c r="K66" i="4"/>
  <c r="L4" i="4"/>
  <c r="L36" i="4"/>
  <c r="L68" i="4"/>
  <c r="N5" i="4"/>
  <c r="O5" i="4" s="1"/>
  <c r="K5" i="4"/>
  <c r="N7" i="4"/>
  <c r="O7" i="4" s="1"/>
  <c r="L7" i="4"/>
  <c r="N9" i="4"/>
  <c r="O9" i="4" s="1"/>
  <c r="K9" i="4"/>
  <c r="N11" i="4"/>
  <c r="O11" i="4" s="1"/>
  <c r="L11" i="4"/>
  <c r="N13" i="4"/>
  <c r="O13" i="4" s="1"/>
  <c r="K13" i="4"/>
  <c r="N15" i="4"/>
  <c r="O15" i="4" s="1"/>
  <c r="L15" i="4"/>
  <c r="N17" i="4"/>
  <c r="O17" i="4" s="1"/>
  <c r="K17" i="4"/>
  <c r="N19" i="4"/>
  <c r="O19" i="4" s="1"/>
  <c r="L19" i="4"/>
  <c r="N21" i="4"/>
  <c r="O21" i="4" s="1"/>
  <c r="K21" i="4"/>
  <c r="N23" i="4"/>
  <c r="O23" i="4" s="1"/>
  <c r="L23" i="4"/>
  <c r="N25" i="4"/>
  <c r="O25" i="4" s="1"/>
  <c r="K25" i="4"/>
  <c r="N27" i="4"/>
  <c r="O27" i="4" s="1"/>
  <c r="L27" i="4"/>
  <c r="N29" i="4"/>
  <c r="O29" i="4" s="1"/>
  <c r="K29" i="4"/>
  <c r="N31" i="4"/>
  <c r="O31" i="4" s="1"/>
  <c r="L31" i="4"/>
  <c r="N33" i="4"/>
  <c r="O33" i="4" s="1"/>
  <c r="K33" i="4"/>
  <c r="N35" i="4"/>
  <c r="O35" i="4" s="1"/>
  <c r="L35" i="4"/>
  <c r="N37" i="4"/>
  <c r="O37" i="4" s="1"/>
  <c r="K37" i="4"/>
  <c r="N39" i="4"/>
  <c r="O39" i="4" s="1"/>
  <c r="L39" i="4"/>
  <c r="N41" i="4"/>
  <c r="O41" i="4" s="1"/>
  <c r="K41" i="4"/>
  <c r="N43" i="4"/>
  <c r="O43" i="4" s="1"/>
  <c r="L43" i="4"/>
  <c r="N45" i="4"/>
  <c r="O45" i="4" s="1"/>
  <c r="K45" i="4"/>
  <c r="N47" i="4"/>
  <c r="O47" i="4" s="1"/>
  <c r="L47" i="4"/>
  <c r="N49" i="4"/>
  <c r="O49" i="4" s="1"/>
  <c r="K49" i="4"/>
  <c r="N51" i="4"/>
  <c r="O51" i="4" s="1"/>
  <c r="L51" i="4"/>
  <c r="N53" i="4"/>
  <c r="O53" i="4" s="1"/>
  <c r="K53" i="4"/>
  <c r="N55" i="4"/>
  <c r="O55" i="4" s="1"/>
  <c r="L55" i="4"/>
  <c r="N57" i="4"/>
  <c r="O57" i="4" s="1"/>
  <c r="K57" i="4"/>
  <c r="N59" i="4"/>
  <c r="O59" i="4" s="1"/>
  <c r="L59" i="4"/>
  <c r="N61" i="4"/>
  <c r="O61" i="4" s="1"/>
  <c r="K61" i="4"/>
  <c r="N63" i="4"/>
  <c r="O63" i="4" s="1"/>
  <c r="L63" i="4"/>
  <c r="N65" i="4"/>
  <c r="O65" i="4" s="1"/>
  <c r="K65" i="4"/>
  <c r="N67" i="4"/>
  <c r="O67" i="4" s="1"/>
  <c r="L67" i="4"/>
  <c r="N69" i="4"/>
  <c r="O69" i="4" s="1"/>
  <c r="K69" i="4"/>
  <c r="N71" i="4"/>
  <c r="O71" i="4" s="1"/>
  <c r="L71" i="4"/>
  <c r="K19" i="4"/>
  <c r="K35" i="4"/>
  <c r="K51" i="4"/>
  <c r="K67" i="4"/>
  <c r="L44" i="4"/>
  <c r="L60" i="4"/>
  <c r="L10" i="4"/>
  <c r="L50" i="4"/>
  <c r="L9" i="4"/>
  <c r="L25" i="4"/>
  <c r="L41" i="4"/>
  <c r="L57" i="4"/>
  <c r="L14" i="4"/>
  <c r="N6" i="4"/>
  <c r="O6" i="4" s="1"/>
  <c r="K6" i="4"/>
  <c r="N12" i="4"/>
  <c r="O12" i="4" s="1"/>
  <c r="K12" i="4"/>
  <c r="N20" i="4"/>
  <c r="O20" i="4" s="1"/>
  <c r="K20" i="4"/>
  <c r="N28" i="4"/>
  <c r="O28" i="4" s="1"/>
  <c r="K28" i="4"/>
  <c r="N34" i="4"/>
  <c r="O34" i="4" s="1"/>
  <c r="K34" i="4"/>
  <c r="N42" i="4"/>
  <c r="O42" i="4" s="1"/>
  <c r="K42" i="4"/>
  <c r="N48" i="4"/>
  <c r="O48" i="4" s="1"/>
  <c r="K48" i="4"/>
  <c r="N56" i="4"/>
  <c r="O56" i="4" s="1"/>
  <c r="K56" i="4"/>
  <c r="N62" i="4"/>
  <c r="O62" i="4" s="1"/>
  <c r="K62" i="4"/>
  <c r="N70" i="4"/>
  <c r="O70" i="4" s="1"/>
  <c r="K70" i="4"/>
  <c r="L26" i="4"/>
  <c r="M4" i="4"/>
  <c r="M6" i="4"/>
  <c r="M8" i="4"/>
  <c r="M10" i="4"/>
  <c r="M12" i="4"/>
  <c r="M14" i="4"/>
  <c r="M16" i="4"/>
  <c r="M18" i="4"/>
  <c r="M20" i="4"/>
  <c r="M22" i="4"/>
  <c r="M24" i="4"/>
  <c r="M26" i="4"/>
  <c r="M28" i="4"/>
  <c r="M30" i="4"/>
  <c r="M32" i="4"/>
  <c r="M34" i="4"/>
  <c r="M36" i="4"/>
  <c r="M38" i="4"/>
  <c r="M40" i="4"/>
  <c r="M42" i="4"/>
  <c r="M44" i="4"/>
  <c r="M46" i="4"/>
  <c r="M48" i="4"/>
  <c r="M50" i="4"/>
  <c r="M52" i="4"/>
  <c r="M54" i="4"/>
  <c r="M56" i="4"/>
  <c r="M58" i="4"/>
  <c r="M60" i="4"/>
  <c r="M62" i="4"/>
  <c r="M64" i="4"/>
  <c r="M66" i="4"/>
  <c r="M68" i="4"/>
  <c r="M70" i="4"/>
  <c r="K7" i="4"/>
  <c r="K23" i="4"/>
  <c r="K39" i="4"/>
  <c r="K55" i="4"/>
  <c r="K71" i="4"/>
  <c r="L16" i="4"/>
  <c r="L32" i="4"/>
  <c r="L48" i="4"/>
  <c r="L64" i="4"/>
  <c r="L22" i="4"/>
  <c r="L58" i="4"/>
  <c r="L13" i="4"/>
  <c r="L29" i="4"/>
  <c r="L45" i="4"/>
  <c r="L61" i="4"/>
  <c r="L18" i="4"/>
  <c r="L46" i="4"/>
  <c r="L62" i="4"/>
  <c r="K3" i="4"/>
  <c r="P62" i="4" l="1"/>
  <c r="Q62" i="4" s="1"/>
  <c r="R62" i="4"/>
  <c r="P46" i="4"/>
  <c r="Q46" i="4" s="1"/>
  <c r="R46" i="4"/>
  <c r="P30" i="4"/>
  <c r="Q30" i="4" s="1"/>
  <c r="R30" i="4"/>
  <c r="P14" i="4"/>
  <c r="Q14" i="4" s="1"/>
  <c r="R14" i="4"/>
  <c r="P9" i="4"/>
  <c r="R9" i="4"/>
  <c r="P68" i="4"/>
  <c r="Q68" i="4" s="1"/>
  <c r="R68" i="4"/>
  <c r="P52" i="4"/>
  <c r="R52" i="4"/>
  <c r="P36" i="4"/>
  <c r="Q36" i="4" s="1"/>
  <c r="R36" i="4"/>
  <c r="P20" i="4"/>
  <c r="Q20" i="4" s="1"/>
  <c r="R20" i="4"/>
  <c r="P4" i="4"/>
  <c r="Q4" i="4" s="1"/>
  <c r="R4" i="4"/>
  <c r="P63" i="4"/>
  <c r="Q63" i="4" s="1"/>
  <c r="R63" i="4"/>
  <c r="P47" i="4"/>
  <c r="Q47" i="4" s="1"/>
  <c r="R47" i="4"/>
  <c r="P31" i="4"/>
  <c r="R31" i="4"/>
  <c r="P7" i="4"/>
  <c r="Q7" i="4" s="1"/>
  <c r="R7" i="4"/>
  <c r="P66" i="4"/>
  <c r="Q66" i="4" s="1"/>
  <c r="R66" i="4"/>
  <c r="P50" i="4"/>
  <c r="R50" i="4"/>
  <c r="P34" i="4"/>
  <c r="R34" i="4"/>
  <c r="P18" i="4"/>
  <c r="Q18" i="4" s="1"/>
  <c r="R18" i="4"/>
  <c r="P61" i="4"/>
  <c r="Q61" i="4" s="1"/>
  <c r="R61" i="4"/>
  <c r="P45" i="4"/>
  <c r="Q45" i="4" s="1"/>
  <c r="R45" i="4"/>
  <c r="P29" i="4"/>
  <c r="R29" i="4"/>
  <c r="P21" i="4"/>
  <c r="R21" i="4"/>
  <c r="P5" i="4"/>
  <c r="Q5" i="4" s="1"/>
  <c r="R5" i="4"/>
  <c r="P70" i="4"/>
  <c r="R70" i="4"/>
  <c r="P54" i="4"/>
  <c r="Q54" i="4" s="1"/>
  <c r="R54" i="4"/>
  <c r="P38" i="4"/>
  <c r="Q38" i="4" s="1"/>
  <c r="R38" i="4"/>
  <c r="P22" i="4"/>
  <c r="R22" i="4"/>
  <c r="P6" i="4"/>
  <c r="Q6" i="4" s="1"/>
  <c r="R6" i="4"/>
  <c r="P65" i="4"/>
  <c r="Q65" i="4" s="1"/>
  <c r="R65" i="4"/>
  <c r="P57" i="4"/>
  <c r="Q57" i="4" s="1"/>
  <c r="R57" i="4"/>
  <c r="P49" i="4"/>
  <c r="Q49" i="4" s="1"/>
  <c r="R49" i="4"/>
  <c r="P41" i="4"/>
  <c r="Q41" i="4" s="1"/>
  <c r="R41" i="4"/>
  <c r="P33" i="4"/>
  <c r="R33" i="4"/>
  <c r="P25" i="4"/>
  <c r="Q25" i="4" s="1"/>
  <c r="R25" i="4"/>
  <c r="P17" i="4"/>
  <c r="R17" i="4"/>
  <c r="P60" i="4"/>
  <c r="R60" i="4"/>
  <c r="P44" i="4"/>
  <c r="R44" i="4"/>
  <c r="P28" i="4"/>
  <c r="Q28" i="4" s="1"/>
  <c r="R28" i="4"/>
  <c r="P12" i="4"/>
  <c r="R12" i="4"/>
  <c r="P71" i="4"/>
  <c r="Q71" i="4" s="1"/>
  <c r="R71" i="4"/>
  <c r="P55" i="4"/>
  <c r="R55" i="4"/>
  <c r="P39" i="4"/>
  <c r="Q39" i="4" s="1"/>
  <c r="R39" i="4"/>
  <c r="P23" i="4"/>
  <c r="R23" i="4"/>
  <c r="P15" i="4"/>
  <c r="Q15" i="4" s="1"/>
  <c r="R15" i="4"/>
  <c r="P58" i="4"/>
  <c r="Q58" i="4" s="1"/>
  <c r="R58" i="4"/>
  <c r="P42" i="4"/>
  <c r="Q42" i="4" s="1"/>
  <c r="R42" i="4"/>
  <c r="P26" i="4"/>
  <c r="R26" i="4"/>
  <c r="P10" i="4"/>
  <c r="R10" i="4"/>
  <c r="P69" i="4"/>
  <c r="Q69" i="4" s="1"/>
  <c r="R69" i="4"/>
  <c r="P53" i="4"/>
  <c r="Q53" i="4" s="1"/>
  <c r="R53" i="4"/>
  <c r="P37" i="4"/>
  <c r="Q37" i="4" s="1"/>
  <c r="R37" i="4"/>
  <c r="P13" i="4"/>
  <c r="R13" i="4"/>
  <c r="P64" i="4"/>
  <c r="R64" i="4"/>
  <c r="P56" i="4"/>
  <c r="R56" i="4"/>
  <c r="P48" i="4"/>
  <c r="R48" i="4"/>
  <c r="P40" i="4"/>
  <c r="R40" i="4"/>
  <c r="P32" i="4"/>
  <c r="R32" i="4"/>
  <c r="P24" i="4"/>
  <c r="R24" i="4"/>
  <c r="P16" i="4"/>
  <c r="Q16" i="4" s="1"/>
  <c r="R16" i="4"/>
  <c r="P8" i="4"/>
  <c r="Q8" i="4" s="1"/>
  <c r="R8" i="4"/>
  <c r="P67" i="4"/>
  <c r="Q67" i="4" s="1"/>
  <c r="R67" i="4"/>
  <c r="P59" i="4"/>
  <c r="Q59" i="4" s="1"/>
  <c r="R59" i="4"/>
  <c r="P51" i="4"/>
  <c r="Q51" i="4" s="1"/>
  <c r="R51" i="4"/>
  <c r="P43" i="4"/>
  <c r="Q43" i="4" s="1"/>
  <c r="R43" i="4"/>
  <c r="P35" i="4"/>
  <c r="R35" i="4"/>
  <c r="P27" i="4"/>
  <c r="R27" i="4"/>
  <c r="P19" i="4"/>
  <c r="R19" i="4"/>
  <c r="P11" i="4"/>
  <c r="Q11" i="4" s="1"/>
  <c r="R11" i="4"/>
  <c r="P3" i="4"/>
  <c r="Q3" i="4" s="1"/>
  <c r="R3" i="4"/>
  <c r="Q50" i="4"/>
  <c r="Q27" i="4"/>
  <c r="Q33" i="4"/>
  <c r="Q70" i="4"/>
  <c r="Q10" i="4"/>
  <c r="Q13" i="4"/>
  <c r="Q55" i="4"/>
  <c r="Q17" i="4"/>
  <c r="Q35" i="4"/>
  <c r="Q12" i="4"/>
  <c r="Q24" i="4"/>
  <c r="Q32" i="4"/>
  <c r="Q9" i="4"/>
  <c r="Q26" i="4"/>
  <c r="Q64" i="4"/>
  <c r="Q60" i="4"/>
  <c r="Q56" i="4"/>
  <c r="Q52" i="4"/>
  <c r="Q48" i="4"/>
  <c r="Q44" i="4"/>
  <c r="Q40" i="4"/>
  <c r="Q34" i="4"/>
  <c r="Q19" i="4"/>
  <c r="Q22" i="4"/>
  <c r="Q21" i="4"/>
  <c r="Q29" i="4"/>
  <c r="Q31" i="4"/>
  <c r="Q23" i="4"/>
</calcChain>
</file>

<file path=xl/sharedStrings.xml><?xml version="1.0" encoding="utf-8"?>
<sst xmlns="http://schemas.openxmlformats.org/spreadsheetml/2006/main" count="628" uniqueCount="201">
  <si>
    <t>Site</t>
  </si>
  <si>
    <t>Macroporosity (mm)</t>
  </si>
  <si>
    <t xml:space="preserve">OM </t>
  </si>
  <si>
    <t>Steady rate mm/min h(-3)</t>
  </si>
  <si>
    <t>Steady rate mm/min h(0)</t>
  </si>
  <si>
    <t>I (mm/min) at h(-6)</t>
  </si>
  <si>
    <t>I (mm/min) at h(-3)</t>
  </si>
  <si>
    <t>I (mm/min) at h(-0)</t>
  </si>
  <si>
    <t>Macropore flux</t>
  </si>
  <si>
    <t>Micropore flux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alfa (1/cm)</t>
  </si>
  <si>
    <t xml:space="preserve">Steady rate mm/min h(-6) </t>
  </si>
  <si>
    <t>flow out of tension infiltrometer disc</t>
  </si>
  <si>
    <t>flow out from the tension infiltrometer reservoir (diameter = 4.5 cm)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Microscopitc length (um)</t>
  </si>
  <si>
    <t>Macroscopic length (mm)</t>
  </si>
  <si>
    <t>O.M</t>
  </si>
  <si>
    <t>Sand %</t>
  </si>
  <si>
    <t>Clay  %</t>
  </si>
  <si>
    <t>Segment</t>
  </si>
  <si>
    <t>Segment 1</t>
  </si>
  <si>
    <t>Segment 2</t>
  </si>
  <si>
    <t>Segment 3</t>
  </si>
  <si>
    <t>S01</t>
  </si>
  <si>
    <t>S02</t>
  </si>
  <si>
    <t>S03</t>
  </si>
  <si>
    <t>S04</t>
  </si>
  <si>
    <t>S05</t>
  </si>
  <si>
    <t>S07</t>
  </si>
  <si>
    <t>S06</t>
  </si>
  <si>
    <t>S08</t>
  </si>
  <si>
    <t>S09</t>
  </si>
  <si>
    <t xml:space="preserve">Segment 3 </t>
  </si>
  <si>
    <t>Average all</t>
  </si>
  <si>
    <t>Average  Macrosccopic  &lt; 80</t>
  </si>
  <si>
    <t>Average  Macrosccopic   &gt;80</t>
  </si>
  <si>
    <t>Student t test</t>
  </si>
  <si>
    <t>Alpha 0.05</t>
  </si>
  <si>
    <t>OM ML &lt;80</t>
  </si>
  <si>
    <t>Alpha 0.01</t>
  </si>
  <si>
    <t>I (mm/hr) at h(-0)</t>
  </si>
  <si>
    <t>infh0_ ML&lt;80</t>
  </si>
  <si>
    <t>infh0 ML &gt;80</t>
  </si>
  <si>
    <t>Qpore ML &lt; 80</t>
  </si>
  <si>
    <t>Qpore ML &gt;80</t>
  </si>
  <si>
    <t>Alpha = .05</t>
  </si>
  <si>
    <t>Alpha = .01</t>
  </si>
  <si>
    <t>Clay ML &lt; 80</t>
  </si>
  <si>
    <t>Sand ML &lt; 80</t>
  </si>
  <si>
    <t>Sand  ML &gt;80</t>
  </si>
  <si>
    <t>Clay  ML &gt;80</t>
  </si>
  <si>
    <t>SOC=OMx.58</t>
  </si>
  <si>
    <t>Clay</t>
  </si>
  <si>
    <t>%(Soc/clay)</t>
  </si>
  <si>
    <t>SOC ML&lt;80</t>
  </si>
  <si>
    <t>SOC ML &gt;80</t>
  </si>
  <si>
    <t>Alpha = 0.06  clay &gt;8</t>
  </si>
  <si>
    <t>Clay &gt;8%</t>
  </si>
  <si>
    <t>Clay &gt;0%</t>
  </si>
  <si>
    <t xml:space="preserve">  clay &gt;0</t>
  </si>
  <si>
    <t>clay</t>
  </si>
  <si>
    <t>SOC/clay</t>
  </si>
  <si>
    <t>Clay &gt; 8</t>
  </si>
  <si>
    <t>Clay &gt; 0</t>
  </si>
  <si>
    <t>%SOC/Clay λc &lt; 80</t>
  </si>
  <si>
    <t>%SOC/Clay λc &gt;  80</t>
  </si>
  <si>
    <t>a</t>
  </si>
  <si>
    <t>c</t>
  </si>
  <si>
    <t>b</t>
  </si>
  <si>
    <t>Data</t>
  </si>
  <si>
    <t>Macroscopic length</t>
  </si>
  <si>
    <t>OM</t>
  </si>
  <si>
    <t>OM  &lt; 80</t>
  </si>
  <si>
    <t>OM &gt;80</t>
  </si>
  <si>
    <t>Clay &lt;80</t>
  </si>
  <si>
    <t>Clay &gt;80</t>
  </si>
  <si>
    <t>Sand</t>
  </si>
  <si>
    <t>Sand &lt; 80</t>
  </si>
  <si>
    <t>Sand &gt;80</t>
  </si>
  <si>
    <t>average</t>
  </si>
  <si>
    <t>geometeric mean</t>
  </si>
  <si>
    <t>K</t>
  </si>
  <si>
    <t>I</t>
  </si>
  <si>
    <t>I (&lt;80)</t>
  </si>
  <si>
    <t>I(&gt;80)</t>
  </si>
  <si>
    <t>K (&gt;80)</t>
  </si>
  <si>
    <t>K(&lt;80)</t>
  </si>
  <si>
    <t>Skewnes</t>
  </si>
  <si>
    <t>SW: Shapiro-wilk normality test</t>
  </si>
  <si>
    <t>AD: Anderson Darling normality test</t>
  </si>
  <si>
    <t>NULL hypothesis of normality test: data is normally distributed</t>
  </si>
  <si>
    <t>SW</t>
  </si>
  <si>
    <t>AD</t>
  </si>
  <si>
    <t>lognormally transformed data</t>
  </si>
  <si>
    <t>Non transformed data</t>
  </si>
  <si>
    <t>t-test</t>
  </si>
  <si>
    <t>non-parametric test</t>
  </si>
  <si>
    <t>NULL hypothesis of t-test and non-parametric test:Equal means</t>
  </si>
  <si>
    <t>: Non equal means</t>
  </si>
  <si>
    <t>SD</t>
  </si>
  <si>
    <t>t(65)=-0.03,p=0.974</t>
  </si>
  <si>
    <t>t(67)=0.30, p=0.767</t>
  </si>
  <si>
    <t>t(34)=2.94,p=0.006</t>
  </si>
  <si>
    <t>t(67)=2.91, p=0.005</t>
  </si>
  <si>
    <t>t(51)=3.65,p=0.001</t>
  </si>
  <si>
    <t>p=0.009</t>
  </si>
  <si>
    <t>p=0.000</t>
  </si>
  <si>
    <t>p=0.732</t>
  </si>
  <si>
    <t>p=0.890</t>
  </si>
  <si>
    <t>Qpore</t>
  </si>
  <si>
    <t>Qpore(&lt;80)</t>
  </si>
  <si>
    <t>qpore(&gt;80)</t>
  </si>
  <si>
    <t>t(54)=8.45,p=0.00</t>
  </si>
  <si>
    <t>t(63)=-0.43,p=0.666</t>
  </si>
  <si>
    <t>t(67)=-0.24,p=0.812</t>
  </si>
  <si>
    <t>t(61)=-2.88,p=0.005</t>
  </si>
  <si>
    <t>t(66)=5.77,p=0.000</t>
  </si>
  <si>
    <t>p=0.010</t>
  </si>
  <si>
    <t>t(67)=2.45, p=0.017</t>
  </si>
  <si>
    <t>t(66)=-2.26,p=0.027</t>
  </si>
  <si>
    <t>ks (mm/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 applyFill="1" applyBorder="1" applyAlignment="1" applyProtection="1"/>
    <xf numFmtId="2" fontId="0" fillId="0" borderId="0" xfId="0" applyNumberFormat="1"/>
    <xf numFmtId="0" fontId="0" fillId="0" borderId="0" xfId="0" applyFill="1" applyBorder="1" applyAlignment="1"/>
    <xf numFmtId="0" fontId="0" fillId="0" borderId="10" xfId="0" applyFill="1" applyBorder="1" applyAlignment="1"/>
    <xf numFmtId="0" fontId="19" fillId="0" borderId="11" xfId="0" applyFont="1" applyFill="1" applyBorder="1" applyAlignment="1">
      <alignment horizontal="center"/>
    </xf>
    <xf numFmtId="0" fontId="0" fillId="0" borderId="0" xfId="0" applyBorder="1"/>
    <xf numFmtId="0" fontId="19" fillId="0" borderId="0" xfId="0" applyFont="1" applyFill="1" applyBorder="1" applyAlignment="1">
      <alignment horizontal="center"/>
    </xf>
    <xf numFmtId="0" fontId="20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62290862290863"/>
          <c:y val="5.3818774124687989E-2"/>
          <c:w val="0.78118404118404117"/>
          <c:h val="0.71639501696347441"/>
        </c:manualLayout>
      </c:layou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 6'!$F$72:$F$76</c:f>
              <c:numCache>
                <c:formatCode>General</c:formatCode>
                <c:ptCount val="5"/>
                <c:pt idx="0">
                  <c:v>80</c:v>
                </c:pt>
                <c:pt idx="1">
                  <c:v>80</c:v>
                </c:pt>
                <c:pt idx="2">
                  <c:v>80</c:v>
                </c:pt>
                <c:pt idx="3">
                  <c:v>80</c:v>
                </c:pt>
                <c:pt idx="4">
                  <c:v>80</c:v>
                </c:pt>
              </c:numCache>
            </c:numRef>
          </c:xVal>
          <c:yVal>
            <c:numRef>
              <c:f>'Figure  6'!$G$72:$G$7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594208"/>
        <c:axId val="-2113584416"/>
      </c:scatterChar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ure  6'!$C$2:$C$70</c:f>
              <c:numCache>
                <c:formatCode>General</c:formatCode>
                <c:ptCount val="69"/>
                <c:pt idx="0">
                  <c:v>20.878216249626981</c:v>
                </c:pt>
                <c:pt idx="1">
                  <c:v>24.50423700562915</c:v>
                </c:pt>
                <c:pt idx="2">
                  <c:v>25.506191028530264</c:v>
                </c:pt>
                <c:pt idx="3">
                  <c:v>32.121016233319722</c:v>
                </c:pt>
                <c:pt idx="4">
                  <c:v>33.442602580247225</c:v>
                </c:pt>
                <c:pt idx="5">
                  <c:v>34.231955465580413</c:v>
                </c:pt>
                <c:pt idx="6">
                  <c:v>39.963490789656802</c:v>
                </c:pt>
                <c:pt idx="7">
                  <c:v>40.680865367312187</c:v>
                </c:pt>
                <c:pt idx="8">
                  <c:v>41.013523745530122</c:v>
                </c:pt>
                <c:pt idx="9">
                  <c:v>43.818873809825647</c:v>
                </c:pt>
                <c:pt idx="10">
                  <c:v>46.558040398241658</c:v>
                </c:pt>
                <c:pt idx="11">
                  <c:v>50.542278626026345</c:v>
                </c:pt>
                <c:pt idx="12">
                  <c:v>53.60820878674329</c:v>
                </c:pt>
                <c:pt idx="13">
                  <c:v>55.530925639018932</c:v>
                </c:pt>
                <c:pt idx="14">
                  <c:v>60.643274524691066</c:v>
                </c:pt>
                <c:pt idx="15">
                  <c:v>61.496063245898313</c:v>
                </c:pt>
                <c:pt idx="16">
                  <c:v>62.719235594894485</c:v>
                </c:pt>
                <c:pt idx="17">
                  <c:v>63.260181075154634</c:v>
                </c:pt>
                <c:pt idx="18">
                  <c:v>65.043656498453501</c:v>
                </c:pt>
                <c:pt idx="19">
                  <c:v>65.851291849811872</c:v>
                </c:pt>
                <c:pt idx="20">
                  <c:v>66.142683898193738</c:v>
                </c:pt>
                <c:pt idx="21">
                  <c:v>67.32720612121139</c:v>
                </c:pt>
                <c:pt idx="22">
                  <c:v>67.420646577235459</c:v>
                </c:pt>
                <c:pt idx="23">
                  <c:v>68.068384239007472</c:v>
                </c:pt>
                <c:pt idx="24">
                  <c:v>69.47514804567318</c:v>
                </c:pt>
                <c:pt idx="25">
                  <c:v>69.612197443126021</c:v>
                </c:pt>
                <c:pt idx="26">
                  <c:v>69.717001335233817</c:v>
                </c:pt>
                <c:pt idx="27">
                  <c:v>70.925558820428421</c:v>
                </c:pt>
                <c:pt idx="28">
                  <c:v>71.394436938808127</c:v>
                </c:pt>
                <c:pt idx="29">
                  <c:v>71.535271710353726</c:v>
                </c:pt>
                <c:pt idx="30">
                  <c:v>72.921758393103445</c:v>
                </c:pt>
                <c:pt idx="31">
                  <c:v>75.263616405731966</c:v>
                </c:pt>
                <c:pt idx="32">
                  <c:v>77.043327080978912</c:v>
                </c:pt>
                <c:pt idx="33">
                  <c:v>77.430024675031774</c:v>
                </c:pt>
                <c:pt idx="34">
                  <c:v>79.451522078831985</c:v>
                </c:pt>
                <c:pt idx="35">
                  <c:v>85.309091388659169</c:v>
                </c:pt>
                <c:pt idx="36">
                  <c:v>87.232831071936303</c:v>
                </c:pt>
                <c:pt idx="37">
                  <c:v>88.363384558111889</c:v>
                </c:pt>
                <c:pt idx="38">
                  <c:v>90.325034177735375</c:v>
                </c:pt>
                <c:pt idx="39">
                  <c:v>91.05278845246761</c:v>
                </c:pt>
                <c:pt idx="40">
                  <c:v>91.55066491159134</c:v>
                </c:pt>
                <c:pt idx="41">
                  <c:v>96.112823132060186</c:v>
                </c:pt>
                <c:pt idx="42">
                  <c:v>97.170561153859452</c:v>
                </c:pt>
                <c:pt idx="43">
                  <c:v>99.184744828519712</c:v>
                </c:pt>
                <c:pt idx="44">
                  <c:v>100.22293266030367</c:v>
                </c:pt>
                <c:pt idx="45">
                  <c:v>100.50487331420867</c:v>
                </c:pt>
                <c:pt idx="46">
                  <c:v>105.65472902274963</c:v>
                </c:pt>
                <c:pt idx="47">
                  <c:v>110.90996483527739</c:v>
                </c:pt>
                <c:pt idx="48">
                  <c:v>112.63277758118733</c:v>
                </c:pt>
                <c:pt idx="49">
                  <c:v>112.66844864786097</c:v>
                </c:pt>
                <c:pt idx="50">
                  <c:v>114.63219345361833</c:v>
                </c:pt>
                <c:pt idx="51">
                  <c:v>117.81235724229971</c:v>
                </c:pt>
                <c:pt idx="52">
                  <c:v>117.81235724229971</c:v>
                </c:pt>
                <c:pt idx="53">
                  <c:v>124.39767845726549</c:v>
                </c:pt>
                <c:pt idx="54">
                  <c:v>129.68535019680499</c:v>
                </c:pt>
                <c:pt idx="55">
                  <c:v>137.31137306157427</c:v>
                </c:pt>
                <c:pt idx="56">
                  <c:v>140.23482101404792</c:v>
                </c:pt>
                <c:pt idx="57">
                  <c:v>144.74537722254897</c:v>
                </c:pt>
                <c:pt idx="58">
                  <c:v>145.39361548581064</c:v>
                </c:pt>
                <c:pt idx="59">
                  <c:v>147.07104082521249</c:v>
                </c:pt>
                <c:pt idx="60">
                  <c:v>158.52717714515302</c:v>
                </c:pt>
                <c:pt idx="61">
                  <c:v>165.48453349098534</c:v>
                </c:pt>
                <c:pt idx="62">
                  <c:v>166.98352776776343</c:v>
                </c:pt>
                <c:pt idx="63">
                  <c:v>176.57545661149209</c:v>
                </c:pt>
                <c:pt idx="64">
                  <c:v>177.70314816831933</c:v>
                </c:pt>
                <c:pt idx="65">
                  <c:v>265.1519862987509</c:v>
                </c:pt>
                <c:pt idx="66">
                  <c:v>287.23894079962054</c:v>
                </c:pt>
                <c:pt idx="67">
                  <c:v>371.46478521988251</c:v>
                </c:pt>
                <c:pt idx="68">
                  <c:v>476.84272581142636</c:v>
                </c:pt>
              </c:numCache>
            </c:numRef>
          </c:xVal>
          <c:yVal>
            <c:numRef>
              <c:f>'Figure  6'!$D$2:$D$70</c:f>
              <c:numCache>
                <c:formatCode>General</c:formatCode>
                <c:ptCount val="69"/>
                <c:pt idx="0">
                  <c:v>1.58</c:v>
                </c:pt>
                <c:pt idx="1">
                  <c:v>1.72</c:v>
                </c:pt>
                <c:pt idx="2">
                  <c:v>2.93</c:v>
                </c:pt>
                <c:pt idx="3">
                  <c:v>2.09</c:v>
                </c:pt>
                <c:pt idx="4">
                  <c:v>2.4900000000000002</c:v>
                </c:pt>
                <c:pt idx="5">
                  <c:v>1.62</c:v>
                </c:pt>
                <c:pt idx="6">
                  <c:v>2.59</c:v>
                </c:pt>
                <c:pt idx="7">
                  <c:v>2.2400000000000002</c:v>
                </c:pt>
                <c:pt idx="8">
                  <c:v>2.2599999999999998</c:v>
                </c:pt>
                <c:pt idx="9">
                  <c:v>3.42</c:v>
                </c:pt>
                <c:pt idx="10">
                  <c:v>3.3404224</c:v>
                </c:pt>
                <c:pt idx="11">
                  <c:v>1.39</c:v>
                </c:pt>
                <c:pt idx="12">
                  <c:v>3.16</c:v>
                </c:pt>
                <c:pt idx="13">
                  <c:v>1.97</c:v>
                </c:pt>
                <c:pt idx="14">
                  <c:v>2</c:v>
                </c:pt>
                <c:pt idx="15">
                  <c:v>3.475584</c:v>
                </c:pt>
                <c:pt idx="16">
                  <c:v>2.84</c:v>
                </c:pt>
                <c:pt idx="17">
                  <c:v>2.0299999999999998</c:v>
                </c:pt>
                <c:pt idx="18">
                  <c:v>2.36</c:v>
                </c:pt>
                <c:pt idx="19">
                  <c:v>2.6646144</c:v>
                </c:pt>
                <c:pt idx="20">
                  <c:v>2.35</c:v>
                </c:pt>
                <c:pt idx="21">
                  <c:v>2.17</c:v>
                </c:pt>
                <c:pt idx="22">
                  <c:v>1.83</c:v>
                </c:pt>
                <c:pt idx="23">
                  <c:v>2.317056</c:v>
                </c:pt>
                <c:pt idx="24">
                  <c:v>2.1818944000000005</c:v>
                </c:pt>
                <c:pt idx="25">
                  <c:v>1.19</c:v>
                </c:pt>
                <c:pt idx="26">
                  <c:v>1.64</c:v>
                </c:pt>
                <c:pt idx="27">
                  <c:v>2.4136000000000002</c:v>
                </c:pt>
                <c:pt idx="28">
                  <c:v>1.33</c:v>
                </c:pt>
                <c:pt idx="29">
                  <c:v>3.5335104000000004</c:v>
                </c:pt>
                <c:pt idx="30">
                  <c:v>2.2000000000000002</c:v>
                </c:pt>
                <c:pt idx="31">
                  <c:v>1.1000000000000001</c:v>
                </c:pt>
                <c:pt idx="32">
                  <c:v>1.74</c:v>
                </c:pt>
                <c:pt idx="33">
                  <c:v>1.8</c:v>
                </c:pt>
                <c:pt idx="34">
                  <c:v>1.91</c:v>
                </c:pt>
                <c:pt idx="35">
                  <c:v>0.14000000000000001</c:v>
                </c:pt>
                <c:pt idx="36">
                  <c:v>1.94</c:v>
                </c:pt>
                <c:pt idx="37">
                  <c:v>0.77</c:v>
                </c:pt>
                <c:pt idx="38">
                  <c:v>1.3033440000000001</c:v>
                </c:pt>
                <c:pt idx="39">
                  <c:v>1.01</c:v>
                </c:pt>
                <c:pt idx="40">
                  <c:v>2.36</c:v>
                </c:pt>
                <c:pt idx="41">
                  <c:v>1.7377920000000002</c:v>
                </c:pt>
                <c:pt idx="42">
                  <c:v>1.82</c:v>
                </c:pt>
                <c:pt idx="43">
                  <c:v>1.01</c:v>
                </c:pt>
                <c:pt idx="44">
                  <c:v>2.34</c:v>
                </c:pt>
                <c:pt idx="45">
                  <c:v>2</c:v>
                </c:pt>
                <c:pt idx="46">
                  <c:v>1.24</c:v>
                </c:pt>
                <c:pt idx="47">
                  <c:v>2.11</c:v>
                </c:pt>
                <c:pt idx="48">
                  <c:v>2.2205120000000003</c:v>
                </c:pt>
                <c:pt idx="49">
                  <c:v>2.1800000000000002</c:v>
                </c:pt>
                <c:pt idx="50">
                  <c:v>0.95</c:v>
                </c:pt>
                <c:pt idx="51">
                  <c:v>2.3942912000000014</c:v>
                </c:pt>
                <c:pt idx="52">
                  <c:v>3.77</c:v>
                </c:pt>
                <c:pt idx="53">
                  <c:v>2.16</c:v>
                </c:pt>
                <c:pt idx="54">
                  <c:v>1.64</c:v>
                </c:pt>
                <c:pt idx="55">
                  <c:v>1.83</c:v>
                </c:pt>
                <c:pt idx="56">
                  <c:v>1.1585280000000007</c:v>
                </c:pt>
                <c:pt idx="57">
                  <c:v>2.0853504000000007</c:v>
                </c:pt>
                <c:pt idx="58">
                  <c:v>2.2000000000000002</c:v>
                </c:pt>
                <c:pt idx="59">
                  <c:v>2.06</c:v>
                </c:pt>
                <c:pt idx="60">
                  <c:v>1.41</c:v>
                </c:pt>
                <c:pt idx="61">
                  <c:v>0.75</c:v>
                </c:pt>
                <c:pt idx="62">
                  <c:v>1.74</c:v>
                </c:pt>
                <c:pt idx="63">
                  <c:v>2.7</c:v>
                </c:pt>
                <c:pt idx="64">
                  <c:v>1.65</c:v>
                </c:pt>
                <c:pt idx="65">
                  <c:v>1.91</c:v>
                </c:pt>
                <c:pt idx="66">
                  <c:v>1.33</c:v>
                </c:pt>
                <c:pt idx="67">
                  <c:v>1.43</c:v>
                </c:pt>
                <c:pt idx="68">
                  <c:v>2.45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594208"/>
        <c:axId val="-2113584416"/>
      </c:scatterChart>
      <c:valAx>
        <c:axId val="-211359420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0"/>
                  <a:t>Macroscopic Capillary Length (</a:t>
                </a:r>
                <a:r>
                  <a:rPr lang="el-GR" b="0"/>
                  <a:t>λ</a:t>
                </a:r>
                <a:r>
                  <a:rPr lang="en-US" b="0"/>
                  <a:t>c)</a:t>
                </a:r>
                <a:r>
                  <a:rPr lang="en-US" b="0" baseline="0"/>
                  <a:t> (</a:t>
                </a:r>
                <a:r>
                  <a:rPr lang="en-US" b="0"/>
                  <a:t>mm)</a:t>
                </a:r>
              </a:p>
            </c:rich>
          </c:tx>
          <c:layout>
            <c:manualLayout>
              <c:xMode val="edge"/>
              <c:yMode val="edge"/>
              <c:x val="0.30276269520364008"/>
              <c:y val="0.876857148367718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3584416"/>
        <c:crosses val="autoZero"/>
        <c:crossBetween val="midCat"/>
      </c:valAx>
      <c:valAx>
        <c:axId val="-21135844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0"/>
                  <a:t>Organic matter content (O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359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17082910981459"/>
          <c:y val="0.14261795813937639"/>
          <c:w val="0.80873288540341393"/>
          <c:h val="0.703445657666624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8!$AG$3</c:f>
              <c:strCache>
                <c:ptCount val="1"/>
                <c:pt idx="0">
                  <c:v>%SOC/Clay λc &lt; 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7BAA764-0496-40A9-8C0C-9F4C71AD487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6898B57-4066-4DAF-82E5-B5C8D343AE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8!$AH$2:$AI$2</c:f>
              <c:strCache>
                <c:ptCount val="2"/>
                <c:pt idx="0">
                  <c:v>Clay &gt;8%</c:v>
                </c:pt>
                <c:pt idx="1">
                  <c:v>Clay &gt;0%</c:v>
                </c:pt>
              </c:strCache>
            </c:strRef>
          </c:cat>
          <c:val>
            <c:numRef>
              <c:f>Figure8!$AH$3:$AI$3</c:f>
              <c:numCache>
                <c:formatCode>General</c:formatCode>
                <c:ptCount val="2"/>
                <c:pt idx="0">
                  <c:v>9.8218712083610846</c:v>
                </c:pt>
                <c:pt idx="1">
                  <c:v>13.98032748214013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ure8!$AH$6:$AH$7</c15:f>
                <c15:dlblRangeCache>
                  <c:ptCount val="2"/>
                  <c:pt idx="0">
                    <c:v>a</c:v>
                  </c:pt>
                  <c:pt idx="1">
                    <c:v>c</c:v>
                  </c:pt>
                </c15:dlblRangeCache>
              </c15:datalabelsRange>
            </c:ext>
          </c:extLst>
        </c:ser>
        <c:ser>
          <c:idx val="1"/>
          <c:order val="1"/>
          <c:tx>
            <c:strRef>
              <c:f>Figure8!$AG$4</c:f>
              <c:strCache>
                <c:ptCount val="1"/>
                <c:pt idx="0">
                  <c:v>%SOC/Clay λc &gt;  80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30439DE-4437-49AF-AB10-AAAFB460DB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8!$AH$2:$AI$2</c:f>
              <c:strCache>
                <c:ptCount val="2"/>
                <c:pt idx="0">
                  <c:v>Clay &gt;8%</c:v>
                </c:pt>
                <c:pt idx="1">
                  <c:v>Clay &gt;0%</c:v>
                </c:pt>
              </c:strCache>
            </c:strRef>
          </c:cat>
          <c:val>
            <c:numRef>
              <c:f>Figure8!$AH$4:$AI$4</c:f>
              <c:numCache>
                <c:formatCode>General</c:formatCode>
                <c:ptCount val="2"/>
                <c:pt idx="0">
                  <c:v>7.540622577349092</c:v>
                </c:pt>
                <c:pt idx="1">
                  <c:v>13.27616439504513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ure8!$AI$6:$AI$7</c15:f>
                <c15:dlblRangeCache>
                  <c:ptCount val="2"/>
                  <c:pt idx="0">
                    <c:v>b</c:v>
                  </c:pt>
                  <c:pt idx="1">
                    <c:v>c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3594752"/>
        <c:axId val="-2113592576"/>
      </c:barChart>
      <c:catAx>
        <c:axId val="-2113594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3592576"/>
        <c:crosses val="autoZero"/>
        <c:auto val="1"/>
        <c:lblAlgn val="ctr"/>
        <c:lblOffset val="100"/>
        <c:noMultiLvlLbl val="0"/>
      </c:catAx>
      <c:valAx>
        <c:axId val="-21135925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il</a:t>
                </a:r>
                <a:r>
                  <a:rPr lang="en-US" baseline="0"/>
                  <a:t> Organic Carbon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3594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66688538932633"/>
          <c:y val="6.0763342082239734E-2"/>
          <c:w val="0.71713400388735715"/>
          <c:h val="8.91545461507933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19444444444444"/>
          <c:y val="8.8379629629629641E-2"/>
          <c:w val="0.8049722222222222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v>Data of λc &lt; 80 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'!$G$1:$G$26</c:f>
              <c:numCache>
                <c:formatCode>General</c:formatCode>
                <c:ptCount val="26"/>
                <c:pt idx="0">
                  <c:v>18.600000000000001</c:v>
                </c:pt>
                <c:pt idx="1">
                  <c:v>18.600000000000001</c:v>
                </c:pt>
                <c:pt idx="2">
                  <c:v>17.2</c:v>
                </c:pt>
                <c:pt idx="3">
                  <c:v>36.799999999999997</c:v>
                </c:pt>
                <c:pt idx="4">
                  <c:v>18.600000000000001</c:v>
                </c:pt>
                <c:pt idx="5">
                  <c:v>17.2</c:v>
                </c:pt>
                <c:pt idx="6">
                  <c:v>15</c:v>
                </c:pt>
                <c:pt idx="7">
                  <c:v>8.6</c:v>
                </c:pt>
                <c:pt idx="8">
                  <c:v>17.2</c:v>
                </c:pt>
                <c:pt idx="9">
                  <c:v>14.6</c:v>
                </c:pt>
                <c:pt idx="10">
                  <c:v>23.599999999999998</c:v>
                </c:pt>
                <c:pt idx="11">
                  <c:v>10.8</c:v>
                </c:pt>
                <c:pt idx="12">
                  <c:v>12.2</c:v>
                </c:pt>
                <c:pt idx="13">
                  <c:v>12.2</c:v>
                </c:pt>
                <c:pt idx="14">
                  <c:v>10.08</c:v>
                </c:pt>
                <c:pt idx="15">
                  <c:v>17.599999999999998</c:v>
                </c:pt>
                <c:pt idx="16">
                  <c:v>12.2</c:v>
                </c:pt>
                <c:pt idx="17">
                  <c:v>12.6</c:v>
                </c:pt>
                <c:pt idx="18">
                  <c:v>10.08</c:v>
                </c:pt>
                <c:pt idx="19">
                  <c:v>8.6</c:v>
                </c:pt>
                <c:pt idx="20">
                  <c:v>12.2</c:v>
                </c:pt>
                <c:pt idx="21">
                  <c:v>10.08</c:v>
                </c:pt>
                <c:pt idx="22">
                  <c:v>19.600000000000001</c:v>
                </c:pt>
                <c:pt idx="23">
                  <c:v>13.599999999999998</c:v>
                </c:pt>
                <c:pt idx="24">
                  <c:v>12.6</c:v>
                </c:pt>
                <c:pt idx="25">
                  <c:v>12.6</c:v>
                </c:pt>
              </c:numCache>
            </c:numRef>
          </c:xVal>
          <c:yVal>
            <c:numRef>
              <c:f>'Figure 7'!$H$1:$H$26</c:f>
              <c:numCache>
                <c:formatCode>General</c:formatCode>
                <c:ptCount val="26"/>
                <c:pt idx="0">
                  <c:v>0.91639999999999999</c:v>
                </c:pt>
                <c:pt idx="1">
                  <c:v>1.6994</c:v>
                </c:pt>
                <c:pt idx="2">
                  <c:v>1.2121999999999999</c:v>
                </c:pt>
                <c:pt idx="3">
                  <c:v>1.4441999999999999</c:v>
                </c:pt>
                <c:pt idx="4">
                  <c:v>1.5021999999999998</c:v>
                </c:pt>
                <c:pt idx="5">
                  <c:v>1.2992000000000001</c:v>
                </c:pt>
                <c:pt idx="6">
                  <c:v>1.3107999999999997</c:v>
                </c:pt>
                <c:pt idx="7">
                  <c:v>1.9374449919999999</c:v>
                </c:pt>
                <c:pt idx="8">
                  <c:v>0.80619999999999992</c:v>
                </c:pt>
                <c:pt idx="9">
                  <c:v>1.8328</c:v>
                </c:pt>
                <c:pt idx="10">
                  <c:v>2.0158387200000001</c:v>
                </c:pt>
                <c:pt idx="11">
                  <c:v>1.6471999999999998</c:v>
                </c:pt>
                <c:pt idx="12">
                  <c:v>1.1773999999999998</c:v>
                </c:pt>
                <c:pt idx="13">
                  <c:v>1.3687999999999998</c:v>
                </c:pt>
                <c:pt idx="14">
                  <c:v>1.5454763519999999</c:v>
                </c:pt>
                <c:pt idx="15">
                  <c:v>1.2585999999999999</c:v>
                </c:pt>
                <c:pt idx="16">
                  <c:v>1.0613999999999999</c:v>
                </c:pt>
                <c:pt idx="17">
                  <c:v>1.3438924799999998</c:v>
                </c:pt>
                <c:pt idx="18">
                  <c:v>1.2654987520000003</c:v>
                </c:pt>
                <c:pt idx="19">
                  <c:v>0.69019999999999992</c:v>
                </c:pt>
                <c:pt idx="20">
                  <c:v>0.95119999999999982</c:v>
                </c:pt>
                <c:pt idx="21">
                  <c:v>1.399888</c:v>
                </c:pt>
                <c:pt idx="22">
                  <c:v>0.77139999999999997</c:v>
                </c:pt>
                <c:pt idx="23">
                  <c:v>2.049436032</c:v>
                </c:pt>
                <c:pt idx="24">
                  <c:v>1.276</c:v>
                </c:pt>
                <c:pt idx="25">
                  <c:v>1.044</c:v>
                </c:pt>
              </c:numCache>
            </c:numRef>
          </c:yVal>
          <c:smooth val="0"/>
        </c:ser>
        <c:ser>
          <c:idx val="1"/>
          <c:order val="1"/>
          <c:tx>
            <c:v>Data of λc &gt; 8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'!$G$27:$G$49</c:f>
              <c:numCache>
                <c:formatCode>General</c:formatCode>
                <c:ptCount val="23"/>
                <c:pt idx="0">
                  <c:v>10.08</c:v>
                </c:pt>
                <c:pt idx="1">
                  <c:v>10.08</c:v>
                </c:pt>
                <c:pt idx="2">
                  <c:v>15</c:v>
                </c:pt>
                <c:pt idx="3">
                  <c:v>10</c:v>
                </c:pt>
                <c:pt idx="4">
                  <c:v>10</c:v>
                </c:pt>
                <c:pt idx="5">
                  <c:v>15.8</c:v>
                </c:pt>
                <c:pt idx="6">
                  <c:v>17.599999999999998</c:v>
                </c:pt>
                <c:pt idx="7">
                  <c:v>25.8</c:v>
                </c:pt>
                <c:pt idx="8">
                  <c:v>12.6</c:v>
                </c:pt>
                <c:pt idx="9">
                  <c:v>10.8</c:v>
                </c:pt>
                <c:pt idx="10">
                  <c:v>23</c:v>
                </c:pt>
                <c:pt idx="11">
                  <c:v>15.8</c:v>
                </c:pt>
                <c:pt idx="12">
                  <c:v>15.8</c:v>
                </c:pt>
                <c:pt idx="13">
                  <c:v>35.799999999999997</c:v>
                </c:pt>
                <c:pt idx="14">
                  <c:v>18</c:v>
                </c:pt>
                <c:pt idx="15">
                  <c:v>18</c:v>
                </c:pt>
                <c:pt idx="16">
                  <c:v>12.6</c:v>
                </c:pt>
                <c:pt idx="17">
                  <c:v>10</c:v>
                </c:pt>
                <c:pt idx="18">
                  <c:v>30.8</c:v>
                </c:pt>
                <c:pt idx="19">
                  <c:v>15.8</c:v>
                </c:pt>
                <c:pt idx="20">
                  <c:v>15.4</c:v>
                </c:pt>
                <c:pt idx="21">
                  <c:v>10</c:v>
                </c:pt>
                <c:pt idx="22">
                  <c:v>17.599999999999998</c:v>
                </c:pt>
              </c:numCache>
            </c:numRef>
          </c:xVal>
          <c:yVal>
            <c:numRef>
              <c:f>'Figure 7'!$H$27:$H$49</c:f>
              <c:numCache>
                <c:formatCode>General</c:formatCode>
                <c:ptCount val="23"/>
                <c:pt idx="0">
                  <c:v>0.75593951999999998</c:v>
                </c:pt>
                <c:pt idx="1">
                  <c:v>1.00791936</c:v>
                </c:pt>
                <c:pt idx="2">
                  <c:v>1.0555999999999999</c:v>
                </c:pt>
                <c:pt idx="3">
                  <c:v>0.58579999999999999</c:v>
                </c:pt>
                <c:pt idx="4">
                  <c:v>1.1599999999999999</c:v>
                </c:pt>
                <c:pt idx="5">
                  <c:v>0.71919999999999995</c:v>
                </c:pt>
                <c:pt idx="6">
                  <c:v>1.2878969600000001</c:v>
                </c:pt>
                <c:pt idx="7">
                  <c:v>1.2644</c:v>
                </c:pt>
                <c:pt idx="8">
                  <c:v>0.55099999999999993</c:v>
                </c:pt>
                <c:pt idx="9">
                  <c:v>2.1865999999999999</c:v>
                </c:pt>
                <c:pt idx="10">
                  <c:v>1.3886888960000008</c:v>
                </c:pt>
                <c:pt idx="11">
                  <c:v>1.2527999999999999</c:v>
                </c:pt>
                <c:pt idx="12">
                  <c:v>0.95119999999999982</c:v>
                </c:pt>
                <c:pt idx="13">
                  <c:v>1.0613999999999999</c:v>
                </c:pt>
                <c:pt idx="14">
                  <c:v>0.67194624000000036</c:v>
                </c:pt>
                <c:pt idx="15">
                  <c:v>1.2095032320000003</c:v>
                </c:pt>
                <c:pt idx="16">
                  <c:v>1.276</c:v>
                </c:pt>
                <c:pt idx="17">
                  <c:v>1.1947999999999999</c:v>
                </c:pt>
                <c:pt idx="18">
                  <c:v>0.81779999999999986</c:v>
                </c:pt>
                <c:pt idx="19">
                  <c:v>1.5660000000000001</c:v>
                </c:pt>
                <c:pt idx="20">
                  <c:v>0.95699999999999985</c:v>
                </c:pt>
                <c:pt idx="21">
                  <c:v>1.1077999999999999</c:v>
                </c:pt>
                <c:pt idx="22">
                  <c:v>0.82939999999999992</c:v>
                </c:pt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'!$B$1:$B$9</c:f>
              <c:numCache>
                <c:formatCode>General</c:formatCode>
                <c:ptCount val="9"/>
                <c:pt idx="0">
                  <c:v>5.4</c:v>
                </c:pt>
                <c:pt idx="1">
                  <c:v>3.5999999999999996</c:v>
                </c:pt>
                <c:pt idx="2">
                  <c:v>6.8000000000000007</c:v>
                </c:pt>
                <c:pt idx="3">
                  <c:v>7.1999999999999993</c:v>
                </c:pt>
                <c:pt idx="4">
                  <c:v>5.4</c:v>
                </c:pt>
                <c:pt idx="5">
                  <c:v>1.7999999999999998</c:v>
                </c:pt>
                <c:pt idx="6">
                  <c:v>3.5999999999999996</c:v>
                </c:pt>
                <c:pt idx="7">
                  <c:v>7.1999999999999993</c:v>
                </c:pt>
                <c:pt idx="8">
                  <c:v>7.1999999999999993</c:v>
                </c:pt>
              </c:numCache>
            </c:numRef>
          </c:xVal>
          <c:yVal>
            <c:numRef>
              <c:f>'Figure 7'!$C$1:$C$9</c:f>
              <c:numCache>
                <c:formatCode>General</c:formatCode>
                <c:ptCount val="9"/>
                <c:pt idx="0">
                  <c:v>0.99759999999999993</c:v>
                </c:pt>
                <c:pt idx="1">
                  <c:v>0.93959999999999999</c:v>
                </c:pt>
                <c:pt idx="2">
                  <c:v>1.9835999999999998</c:v>
                </c:pt>
                <c:pt idx="3">
                  <c:v>1.1425999999999998</c:v>
                </c:pt>
                <c:pt idx="4">
                  <c:v>1.1599999999999999</c:v>
                </c:pt>
                <c:pt idx="5">
                  <c:v>1.363</c:v>
                </c:pt>
                <c:pt idx="6">
                  <c:v>0.63800000000000001</c:v>
                </c:pt>
                <c:pt idx="7">
                  <c:v>1.0091999999999999</c:v>
                </c:pt>
                <c:pt idx="8">
                  <c:v>1.1077999999999999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'!$B$10:$B$20</c:f>
              <c:numCache>
                <c:formatCode>General</c:formatCode>
                <c:ptCount val="11"/>
                <c:pt idx="0">
                  <c:v>1.7999999999999998</c:v>
                </c:pt>
                <c:pt idx="1">
                  <c:v>6.7999999999999989</c:v>
                </c:pt>
                <c:pt idx="2">
                  <c:v>7.1999999999999993</c:v>
                </c:pt>
                <c:pt idx="3">
                  <c:v>5</c:v>
                </c:pt>
                <c:pt idx="4">
                  <c:v>6.7999999999999989</c:v>
                </c:pt>
                <c:pt idx="5">
                  <c:v>1.7999999999999998</c:v>
                </c:pt>
                <c:pt idx="6">
                  <c:v>5.4</c:v>
                </c:pt>
                <c:pt idx="7">
                  <c:v>6.7999999999999989</c:v>
                </c:pt>
                <c:pt idx="8">
                  <c:v>7.1999999999999993</c:v>
                </c:pt>
                <c:pt idx="9">
                  <c:v>3.5999999999999996</c:v>
                </c:pt>
                <c:pt idx="10">
                  <c:v>1.7999999999999998</c:v>
                </c:pt>
              </c:numCache>
            </c:numRef>
          </c:xVal>
          <c:yVal>
            <c:numRef>
              <c:f>'Figure 7'!$C$10:$C$20</c:f>
              <c:numCache>
                <c:formatCode>General</c:formatCode>
                <c:ptCount val="11"/>
                <c:pt idx="0">
                  <c:v>8.1200000000000008E-2</c:v>
                </c:pt>
                <c:pt idx="1">
                  <c:v>1.1252</c:v>
                </c:pt>
                <c:pt idx="2">
                  <c:v>0.4466</c:v>
                </c:pt>
                <c:pt idx="3">
                  <c:v>0.58579999999999999</c:v>
                </c:pt>
                <c:pt idx="4">
                  <c:v>1.3687999999999998</c:v>
                </c:pt>
                <c:pt idx="5">
                  <c:v>1.3571999999999997</c:v>
                </c:pt>
                <c:pt idx="6">
                  <c:v>1.2237999999999998</c:v>
                </c:pt>
                <c:pt idx="7">
                  <c:v>0.43499999999999994</c:v>
                </c:pt>
                <c:pt idx="8">
                  <c:v>1.0091999999999999</c:v>
                </c:pt>
                <c:pt idx="9">
                  <c:v>0.77139999999999997</c:v>
                </c:pt>
                <c:pt idx="10">
                  <c:v>1.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590944"/>
        <c:axId val="-2113588768"/>
      </c:scatterChart>
      <c:scatterChart>
        <c:scatterStyle val="smoothMarker"/>
        <c:varyColors val="0"/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7'!$J$1:$J$2</c:f>
              <c:numCache>
                <c:formatCode>General</c:formatCode>
                <c:ptCount val="2"/>
                <c:pt idx="0">
                  <c:v>0</c:v>
                </c:pt>
                <c:pt idx="1">
                  <c:v>40</c:v>
                </c:pt>
              </c:numCache>
            </c:numRef>
          </c:xVal>
          <c:yVal>
            <c:numRef>
              <c:f>'Figure 7'!$K$1:$K$2</c:f>
              <c:numCache>
                <c:formatCode>General</c:formatCode>
                <c:ptCount val="2"/>
                <c:pt idx="0">
                  <c:v>0</c:v>
                </c:pt>
                <c:pt idx="1">
                  <c:v>4</c:v>
                </c:pt>
              </c:numCache>
            </c:numRef>
          </c:yVal>
          <c:smooth val="1"/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7'!$M$1:$M$2</c:f>
              <c:numCache>
                <c:formatCode>General</c:formatCode>
                <c:ptCount val="2"/>
                <c:pt idx="0">
                  <c:v>8</c:v>
                </c:pt>
                <c:pt idx="1">
                  <c:v>8</c:v>
                </c:pt>
              </c:numCache>
            </c:numRef>
          </c:xVal>
          <c:yVal>
            <c:numRef>
              <c:f>'Figure 7'!$N$1:$N$2</c:f>
              <c:numCache>
                <c:formatCode>General</c:formatCode>
                <c:ptCount val="2"/>
                <c:pt idx="0">
                  <c:v>0</c:v>
                </c:pt>
                <c:pt idx="1">
                  <c:v>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590944"/>
        <c:axId val="-2113588768"/>
      </c:scatterChart>
      <c:valAx>
        <c:axId val="-2113590944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lay Content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3588768"/>
        <c:crosses val="autoZero"/>
        <c:crossBetween val="midCat"/>
      </c:valAx>
      <c:valAx>
        <c:axId val="-211358876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il</a:t>
                </a:r>
                <a:r>
                  <a:rPr lang="en-US" baseline="0"/>
                  <a:t> Organic Carbon</a:t>
                </a:r>
                <a:r>
                  <a:rPr lang="en-US"/>
                  <a:t> </a:t>
                </a:r>
              </a:p>
            </c:rich>
          </c:tx>
          <c:layout>
            <c:manualLayout>
              <c:xMode val="edge"/>
              <c:yMode val="edge"/>
              <c:x val="1.9999999999999997E-2"/>
              <c:y val="0.210165864683581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alpha val="92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13590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491885389326337"/>
          <c:y val="4.1666666666666664E-2"/>
          <c:w val="0.35738451443569547"/>
          <c:h val="0.264616141732283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17</xdr:row>
      <xdr:rowOff>147636</xdr:rowOff>
    </xdr:from>
    <xdr:to>
      <xdr:col>13</xdr:col>
      <xdr:colOff>76200</xdr:colOff>
      <xdr:row>32</xdr:row>
      <xdr:rowOff>380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33361</xdr:colOff>
      <xdr:row>14</xdr:row>
      <xdr:rowOff>80962</xdr:rowOff>
    </xdr:from>
    <xdr:to>
      <xdr:col>39</xdr:col>
      <xdr:colOff>371474</xdr:colOff>
      <xdr:row>28</xdr:row>
      <xdr:rowOff>142875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0</xdr:colOff>
      <xdr:row>7</xdr:row>
      <xdr:rowOff>185737</xdr:rowOff>
    </xdr:from>
    <xdr:to>
      <xdr:col>19</xdr:col>
      <xdr:colOff>495300</xdr:colOff>
      <xdr:row>22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_4_edit_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_4_edit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heet15"/>
      <sheetName val="Sheet1 (2)"/>
      <sheetName val="Sheet1"/>
      <sheetName val="Sheet16"/>
      <sheetName val="Sheet17"/>
      <sheetName val="Sheet5"/>
      <sheetName val="Sheet4"/>
      <sheetName val="Sheet3"/>
      <sheetName val="Sheet7"/>
      <sheetName val="Sheet8"/>
      <sheetName val="Sheet2"/>
      <sheetName val="Sheet18"/>
      <sheetName val="Sheet9"/>
      <sheetName val="new1"/>
      <sheetName val="Sheet19"/>
      <sheetName val="Sheet13"/>
      <sheetName val="Sheet11"/>
      <sheetName val="Sheet10"/>
      <sheetName val="Sheet14"/>
      <sheetName val="Sheet12"/>
      <sheetName val="Sheet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C1">
            <v>0.35281045662481481</v>
          </cell>
        </row>
        <row r="2">
          <cell r="C2">
            <v>1.9445702310677946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s"/>
      <sheetName val="data"/>
      <sheetName val="Sheet15"/>
      <sheetName val="Sheet1 (2)"/>
      <sheetName val="Sheet1"/>
      <sheetName val="Sheet5"/>
      <sheetName val="Sheet4"/>
      <sheetName val="Sheet3"/>
      <sheetName val="Sheet7"/>
      <sheetName val="Sheet8"/>
      <sheetName val="Sheet2"/>
      <sheetName val="Sheet9"/>
      <sheetName val="Sheet13"/>
      <sheetName val="Sheet11"/>
      <sheetName val="Sheet10"/>
      <sheetName val="Sheet14"/>
      <sheetName val="Sheet12"/>
      <sheetName val="Sheet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C1">
            <v>0.35281045662481481</v>
          </cell>
        </row>
        <row r="2">
          <cell r="C2">
            <v>1.9445702310677946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"/>
  <sheetViews>
    <sheetView workbookViewId="0">
      <selection activeCell="B1" sqref="B1:C1048576"/>
    </sheetView>
  </sheetViews>
  <sheetFormatPr defaultRowHeight="15" x14ac:dyDescent="0.25"/>
  <cols>
    <col min="2" max="2" width="8.140625" style="2" customWidth="1"/>
    <col min="3" max="3" width="9.42578125" style="2" customWidth="1"/>
    <col min="4" max="4" width="9.85546875" style="2" customWidth="1"/>
    <col min="5" max="5" width="27" style="2" customWidth="1"/>
    <col min="6" max="7" width="42.5703125" style="2" customWidth="1"/>
    <col min="8" max="8" width="22" style="2" customWidth="1"/>
    <col min="9" max="9" width="19.140625" style="2" customWidth="1"/>
    <col min="10" max="12" width="21.140625" style="2" customWidth="1"/>
    <col min="13" max="15" width="12.140625" customWidth="1"/>
    <col min="16" max="16" width="28.85546875" customWidth="1"/>
    <col min="17" max="17" width="26.42578125" customWidth="1"/>
    <col min="18" max="18" width="11.7109375" customWidth="1"/>
    <col min="19" max="19" width="19.7109375" customWidth="1"/>
    <col min="30" max="30" width="10" bestFit="1" customWidth="1"/>
  </cols>
  <sheetData>
    <row r="1" spans="1:19" x14ac:dyDescent="0.25">
      <c r="A1" t="s">
        <v>0</v>
      </c>
      <c r="B1" t="s">
        <v>97</v>
      </c>
      <c r="C1" t="s">
        <v>98</v>
      </c>
      <c r="D1" t="s">
        <v>96</v>
      </c>
      <c r="E1" s="12" t="s">
        <v>82</v>
      </c>
      <c r="F1" s="12"/>
      <c r="G1" s="12"/>
      <c r="H1" s="12" t="s">
        <v>81</v>
      </c>
      <c r="I1" s="12"/>
      <c r="J1" s="12"/>
      <c r="L1"/>
    </row>
    <row r="2" spans="1:19" x14ac:dyDescent="0.25">
      <c r="A2" t="s">
        <v>103</v>
      </c>
      <c r="B2">
        <v>64.600000000000009</v>
      </c>
      <c r="C2">
        <v>18.600000000000001</v>
      </c>
      <c r="D2">
        <v>1.58</v>
      </c>
      <c r="E2" s="2" t="s">
        <v>80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9</v>
      </c>
      <c r="L2" t="s">
        <v>8</v>
      </c>
      <c r="M2" t="s">
        <v>79</v>
      </c>
      <c r="P2" t="s">
        <v>95</v>
      </c>
      <c r="Q2" s="2" t="s">
        <v>94</v>
      </c>
      <c r="R2" s="2" t="s">
        <v>200</v>
      </c>
      <c r="S2" s="2"/>
    </row>
    <row r="3" spans="1:19" x14ac:dyDescent="0.25">
      <c r="A3" t="s">
        <v>104</v>
      </c>
      <c r="B3">
        <v>44.6</v>
      </c>
      <c r="C3">
        <v>18.600000000000001</v>
      </c>
      <c r="D3">
        <v>2.93</v>
      </c>
      <c r="E3" s="2">
        <v>5.49</v>
      </c>
      <c r="F3" s="2">
        <v>23.1</v>
      </c>
      <c r="G3" s="2">
        <v>69.599999999999994</v>
      </c>
      <c r="H3" s="2">
        <f>(E3)*2.225^2/100</f>
        <v>0.27178931250000005</v>
      </c>
      <c r="I3" s="2">
        <f>(F3)*2.225^2/100</f>
        <v>1.1435943750000002</v>
      </c>
      <c r="J3" s="2">
        <f>(G3)*2.225^2/100</f>
        <v>3.4456350000000002</v>
      </c>
      <c r="K3" s="2">
        <f>((I3-H3)/J3)</f>
        <v>0.25301724137931036</v>
      </c>
      <c r="L3" s="2">
        <f>((J3-I3)/J3)</f>
        <v>0.66810344827586199</v>
      </c>
      <c r="M3">
        <f>LN(H3/I3)/(-6-(-3))</f>
        <v>0.47896812066876954</v>
      </c>
      <c r="N3">
        <f>LN(I3/J3)/(-3)</f>
        <v>0.36764398327087533</v>
      </c>
      <c r="O3">
        <f>10/N3</f>
        <v>27.200227543591076</v>
      </c>
      <c r="P3">
        <f>10*(1/M3)</f>
        <v>20.878216249626981</v>
      </c>
      <c r="Q3">
        <f t="shared" ref="Q3:Q70" si="0">((0.001*72.6)/(9.81*1000*0.001*P3))*1000000</f>
        <v>354.46570398116882</v>
      </c>
      <c r="R3">
        <f>10*((E3*60*2.225^2*PI()/10))/((100*PI()*EXP(M3*-6))*(1+(4/(M3*10*PI()))))</f>
        <v>228.08021474397381</v>
      </c>
    </row>
    <row r="4" spans="1:19" x14ac:dyDescent="0.25">
      <c r="A4" t="s">
        <v>105</v>
      </c>
      <c r="B4">
        <v>39.600000000000009</v>
      </c>
      <c r="C4">
        <v>18.600000000000001</v>
      </c>
      <c r="D4">
        <v>2.59</v>
      </c>
      <c r="E4" s="2">
        <v>3.43</v>
      </c>
      <c r="F4" s="2">
        <v>11.12</v>
      </c>
      <c r="G4" s="2">
        <v>29.28</v>
      </c>
      <c r="H4" s="2">
        <f t="shared" ref="H4:H35" si="1">(E4)*2.225^2/100</f>
        <v>0.16980643750000002</v>
      </c>
      <c r="I4" s="2">
        <f t="shared" ref="I4:I35" si="2">(F4)*2.225^2/100</f>
        <v>0.55050949999999998</v>
      </c>
      <c r="J4" s="2">
        <f t="shared" ref="J4:J67" si="3">(G4)*2.225^2/100</f>
        <v>1.4495430000000002</v>
      </c>
      <c r="K4" s="2">
        <f t="shared" ref="K4:K67" si="4">((I4-H4)/J4)</f>
        <v>0.26263661202185784</v>
      </c>
      <c r="L4" s="2">
        <f t="shared" ref="L4:L67" si="5">((J4-I4)/J4)</f>
        <v>0.6202185792349727</v>
      </c>
      <c r="M4">
        <f t="shared" ref="M4:M67" si="6">LN(H4/I4)/(-6-(-3))</f>
        <v>0.39206167588152924</v>
      </c>
      <c r="N4">
        <f t="shared" ref="N4:N67" si="7">LN(I4/J4)/(-3)</f>
        <v>0.32271980009022488</v>
      </c>
      <c r="O4">
        <f t="shared" ref="O4:O67" si="8">10/N4</f>
        <v>30.98663297759925</v>
      </c>
      <c r="P4">
        <f t="shared" ref="P4:P67" si="9">10*(1/M4)</f>
        <v>25.506191028530264</v>
      </c>
      <c r="Q4">
        <f t="shared" si="0"/>
        <v>290.14961945972499</v>
      </c>
      <c r="R4">
        <f t="shared" ref="R4:R67" si="10">10*((E4*60*2.225^2*PI()/10))/((100*PI()*EXP(M4*-6))*(1+(4/(M4*10*PI()))))</f>
        <v>80.833465341038021</v>
      </c>
    </row>
    <row r="5" spans="1:19" x14ac:dyDescent="0.25">
      <c r="A5" t="s">
        <v>106</v>
      </c>
      <c r="B5">
        <v>31.399999999999991</v>
      </c>
      <c r="C5">
        <v>23.599999999999998</v>
      </c>
      <c r="D5">
        <v>3.475584</v>
      </c>
      <c r="E5" s="2">
        <v>8.7799999999999994</v>
      </c>
      <c r="F5" s="2">
        <v>18.600000000000001</v>
      </c>
      <c r="G5" s="2">
        <v>30</v>
      </c>
      <c r="H5" s="2">
        <f t="shared" si="1"/>
        <v>0.43466487500000001</v>
      </c>
      <c r="I5" s="2">
        <f t="shared" si="2"/>
        <v>0.92081625000000011</v>
      </c>
      <c r="J5" s="2">
        <f t="shared" si="3"/>
        <v>1.4851875000000001</v>
      </c>
      <c r="K5" s="2">
        <f t="shared" si="4"/>
        <v>0.32733333333333337</v>
      </c>
      <c r="L5" s="2">
        <f t="shared" si="5"/>
        <v>0.37999999999999995</v>
      </c>
      <c r="M5">
        <f t="shared" si="6"/>
        <v>0.25022839102404343</v>
      </c>
      <c r="N5">
        <f t="shared" si="7"/>
        <v>0.15934526698099993</v>
      </c>
      <c r="O5">
        <f t="shared" si="8"/>
        <v>62.756805956416535</v>
      </c>
      <c r="P5">
        <f t="shared" si="9"/>
        <v>39.963490789656802</v>
      </c>
      <c r="Q5">
        <f t="shared" si="0"/>
        <v>185.18431384653977</v>
      </c>
      <c r="R5">
        <f t="shared" si="10"/>
        <v>77.571477647003022</v>
      </c>
    </row>
    <row r="6" spans="1:19" x14ac:dyDescent="0.25">
      <c r="A6" t="s">
        <v>107</v>
      </c>
      <c r="B6">
        <v>46.4</v>
      </c>
      <c r="C6">
        <v>13.599999999999998</v>
      </c>
      <c r="D6">
        <v>3.5335104000000004</v>
      </c>
      <c r="E6" s="2">
        <v>1.32</v>
      </c>
      <c r="F6" s="2">
        <v>2.15</v>
      </c>
      <c r="G6" s="2">
        <v>22.5</v>
      </c>
      <c r="H6" s="2">
        <f t="shared" si="1"/>
        <v>6.534825000000001E-2</v>
      </c>
      <c r="I6" s="2">
        <f t="shared" si="2"/>
        <v>0.1064384375</v>
      </c>
      <c r="J6" s="2">
        <f t="shared" si="3"/>
        <v>1.113890625</v>
      </c>
      <c r="K6" s="2">
        <f t="shared" si="4"/>
        <v>3.6888888888888874E-2</v>
      </c>
      <c r="L6" s="2">
        <f t="shared" si="5"/>
        <v>0.90444444444444438</v>
      </c>
      <c r="M6">
        <f t="shared" si="6"/>
        <v>0.16261203518043058</v>
      </c>
      <c r="N6">
        <f t="shared" si="7"/>
        <v>0.78268248902360105</v>
      </c>
      <c r="O6">
        <f t="shared" si="8"/>
        <v>12.776573055154246</v>
      </c>
      <c r="P6">
        <f t="shared" si="9"/>
        <v>61.496063245898313</v>
      </c>
      <c r="Q6">
        <f t="shared" si="0"/>
        <v>120.34285172374371</v>
      </c>
      <c r="R6">
        <f t="shared" si="10"/>
        <v>5.8339785419706205</v>
      </c>
    </row>
    <row r="7" spans="1:19" x14ac:dyDescent="0.25">
      <c r="A7" t="s">
        <v>109</v>
      </c>
      <c r="B7">
        <v>61.4</v>
      </c>
      <c r="C7">
        <v>8.6</v>
      </c>
      <c r="D7">
        <v>3.3404224</v>
      </c>
      <c r="E7" s="2">
        <v>2.38</v>
      </c>
      <c r="F7" s="2">
        <v>3.62</v>
      </c>
      <c r="G7" s="2">
        <v>34.799999999999997</v>
      </c>
      <c r="H7" s="2">
        <f t="shared" si="1"/>
        <v>0.117824875</v>
      </c>
      <c r="I7" s="2">
        <f t="shared" si="2"/>
        <v>0.17921262500000001</v>
      </c>
      <c r="J7" s="2">
        <f t="shared" si="3"/>
        <v>1.7228175000000001</v>
      </c>
      <c r="K7" s="2">
        <f t="shared" si="4"/>
        <v>3.5632183908045983E-2</v>
      </c>
      <c r="L7" s="2">
        <f t="shared" si="5"/>
        <v>0.89597701149425291</v>
      </c>
      <c r="M7">
        <f t="shared" si="6"/>
        <v>0.13979117938476551</v>
      </c>
      <c r="N7">
        <f t="shared" si="7"/>
        <v>0.75438112031424964</v>
      </c>
      <c r="O7">
        <f t="shared" si="8"/>
        <v>13.255899081666225</v>
      </c>
      <c r="P7">
        <f t="shared" si="9"/>
        <v>71.535271710353726</v>
      </c>
      <c r="Q7">
        <f t="shared" si="0"/>
        <v>103.4540226639549</v>
      </c>
      <c r="R7">
        <f t="shared" si="10"/>
        <v>8.5591914279029755</v>
      </c>
    </row>
    <row r="8" spans="1:19" x14ac:dyDescent="0.25">
      <c r="A8" t="s">
        <v>108</v>
      </c>
      <c r="B8">
        <v>33.200000000000003</v>
      </c>
      <c r="C8">
        <v>36.799999999999997</v>
      </c>
      <c r="D8">
        <v>2.4900000000000002</v>
      </c>
      <c r="E8" s="2">
        <v>1.68</v>
      </c>
      <c r="F8" s="2">
        <v>3.2</v>
      </c>
      <c r="G8" s="2">
        <v>78.599999999999994</v>
      </c>
      <c r="H8" s="2">
        <f t="shared" si="1"/>
        <v>8.3170499999999994E-2</v>
      </c>
      <c r="I8" s="2">
        <f t="shared" si="2"/>
        <v>0.15842000000000003</v>
      </c>
      <c r="J8" s="2">
        <f t="shared" si="3"/>
        <v>3.8911912499999999</v>
      </c>
      <c r="K8" s="2">
        <f t="shared" si="4"/>
        <v>1.9338422391857516E-2</v>
      </c>
      <c r="L8" s="2">
        <f t="shared" si="5"/>
        <v>0.95928753180661575</v>
      </c>
      <c r="M8">
        <f t="shared" si="6"/>
        <v>0.21478567213017122</v>
      </c>
      <c r="N8">
        <f t="shared" si="7"/>
        <v>1.0670736298764931</v>
      </c>
      <c r="O8">
        <f t="shared" si="8"/>
        <v>9.371424539052132</v>
      </c>
      <c r="P8">
        <f t="shared" si="9"/>
        <v>46.558040398241658</v>
      </c>
      <c r="Q8">
        <f t="shared" si="0"/>
        <v>158.9545341146833</v>
      </c>
      <c r="R8">
        <f t="shared" si="10"/>
        <v>11.366898137856388</v>
      </c>
    </row>
    <row r="9" spans="1:19" x14ac:dyDescent="0.25">
      <c r="A9" t="s">
        <v>110</v>
      </c>
      <c r="B9">
        <v>63.2</v>
      </c>
      <c r="C9">
        <v>6.8000000000000007</v>
      </c>
      <c r="D9">
        <v>3.42</v>
      </c>
      <c r="E9" s="2">
        <v>2.1</v>
      </c>
      <c r="F9" s="2">
        <v>5.15</v>
      </c>
      <c r="G9" s="2">
        <v>30.96</v>
      </c>
      <c r="H9" s="2">
        <f t="shared" si="1"/>
        <v>0.10396312500000002</v>
      </c>
      <c r="I9" s="2">
        <f t="shared" si="2"/>
        <v>0.25495718750000007</v>
      </c>
      <c r="J9" s="2">
        <f t="shared" si="3"/>
        <v>1.5327135000000001</v>
      </c>
      <c r="K9" s="2">
        <f t="shared" si="4"/>
        <v>9.8514211886304937E-2</v>
      </c>
      <c r="L9" s="2">
        <f t="shared" si="5"/>
        <v>0.83365633074935397</v>
      </c>
      <c r="M9">
        <f t="shared" si="6"/>
        <v>0.29901978998208922</v>
      </c>
      <c r="N9">
        <f t="shared" si="7"/>
        <v>0.59789977801529381</v>
      </c>
      <c r="O9">
        <f t="shared" si="8"/>
        <v>16.725211093395334</v>
      </c>
      <c r="P9">
        <f t="shared" si="9"/>
        <v>33.442602580247225</v>
      </c>
      <c r="Q9">
        <f t="shared" si="0"/>
        <v>221.29293325891615</v>
      </c>
      <c r="R9">
        <f t="shared" si="10"/>
        <v>26.311552933407047</v>
      </c>
    </row>
    <row r="10" spans="1:19" x14ac:dyDescent="0.25">
      <c r="A10" t="s">
        <v>111</v>
      </c>
      <c r="B10">
        <v>66</v>
      </c>
      <c r="C10">
        <v>10.8</v>
      </c>
      <c r="D10">
        <v>3.77</v>
      </c>
      <c r="E10" s="2">
        <v>2.36</v>
      </c>
      <c r="F10" s="2">
        <v>4.68</v>
      </c>
      <c r="G10" s="2">
        <v>59.68</v>
      </c>
      <c r="H10" s="2">
        <f t="shared" si="1"/>
        <v>0.11683475000000001</v>
      </c>
      <c r="I10" s="2">
        <f t="shared" si="2"/>
        <v>0.23168925000000001</v>
      </c>
      <c r="J10" s="2">
        <f t="shared" si="3"/>
        <v>2.9545330000000001</v>
      </c>
      <c r="K10" s="2">
        <f t="shared" si="4"/>
        <v>3.8873994638069703E-2</v>
      </c>
      <c r="L10" s="2">
        <f t="shared" si="5"/>
        <v>0.92158176943699732</v>
      </c>
      <c r="M10">
        <f t="shared" si="6"/>
        <v>0.22821216363067889</v>
      </c>
      <c r="N10">
        <f t="shared" si="7"/>
        <v>0.84856628198865003</v>
      </c>
      <c r="O10">
        <f t="shared" si="8"/>
        <v>11.784583257968475</v>
      </c>
      <c r="P10">
        <f t="shared" si="9"/>
        <v>43.818873809825647</v>
      </c>
      <c r="Q10">
        <f t="shared" si="0"/>
        <v>168.89095901719966</v>
      </c>
      <c r="R10">
        <f t="shared" si="10"/>
        <v>17.694815811536095</v>
      </c>
    </row>
    <row r="11" spans="1:19" x14ac:dyDescent="0.25">
      <c r="A11" t="s">
        <v>19</v>
      </c>
      <c r="B11">
        <v>55.999999999999993</v>
      </c>
      <c r="C11">
        <v>10.8</v>
      </c>
      <c r="D11">
        <v>2.84</v>
      </c>
      <c r="E11" s="2">
        <v>2</v>
      </c>
      <c r="F11" s="2">
        <v>2.58</v>
      </c>
      <c r="G11" s="2">
        <v>50.92</v>
      </c>
      <c r="H11" s="2">
        <f t="shared" si="1"/>
        <v>9.9012500000000003E-2</v>
      </c>
      <c r="I11" s="2">
        <f t="shared" si="2"/>
        <v>0.12772612500000002</v>
      </c>
      <c r="J11" s="2">
        <f t="shared" si="3"/>
        <v>2.5208582500000003</v>
      </c>
      <c r="K11" s="2">
        <f t="shared" si="4"/>
        <v>1.139041633935586E-2</v>
      </c>
      <c r="L11" s="2">
        <f t="shared" si="5"/>
        <v>0.94933228593872732</v>
      </c>
      <c r="M11">
        <f t="shared" si="6"/>
        <v>8.4880739457860274E-2</v>
      </c>
      <c r="N11">
        <f t="shared" si="7"/>
        <v>0.99415545825189333</v>
      </c>
      <c r="O11">
        <f t="shared" si="8"/>
        <v>10.058789012317888</v>
      </c>
      <c r="P11">
        <f t="shared" si="9"/>
        <v>117.81235724229971</v>
      </c>
      <c r="Q11">
        <f t="shared" si="0"/>
        <v>62.816938681352241</v>
      </c>
      <c r="R11">
        <f t="shared" si="10"/>
        <v>3.9543478085329351</v>
      </c>
    </row>
    <row r="12" spans="1:19" x14ac:dyDescent="0.25">
      <c r="A12" t="s">
        <v>20</v>
      </c>
      <c r="B12">
        <v>46</v>
      </c>
      <c r="C12">
        <v>15.8</v>
      </c>
      <c r="D12">
        <v>2.7</v>
      </c>
      <c r="E12" s="2">
        <v>4.1900000000000004</v>
      </c>
      <c r="F12" s="2">
        <v>6.76</v>
      </c>
      <c r="G12" s="2">
        <v>26.83</v>
      </c>
      <c r="H12" s="2">
        <f t="shared" si="1"/>
        <v>0.20743118750000003</v>
      </c>
      <c r="I12" s="2">
        <f t="shared" si="2"/>
        <v>0.33466224999999999</v>
      </c>
      <c r="J12" s="2">
        <f t="shared" si="3"/>
        <v>1.3282526875</v>
      </c>
      <c r="K12" s="2">
        <f t="shared" si="4"/>
        <v>9.5788296682817714E-2</v>
      </c>
      <c r="L12" s="2">
        <f t="shared" si="5"/>
        <v>0.74804323518449489</v>
      </c>
      <c r="M12">
        <f t="shared" si="6"/>
        <v>0.15944071870694207</v>
      </c>
      <c r="N12">
        <f t="shared" si="7"/>
        <v>0.45949925812755338</v>
      </c>
      <c r="O12">
        <f t="shared" si="8"/>
        <v>21.76282077309487</v>
      </c>
      <c r="P12">
        <f t="shared" si="9"/>
        <v>62.719235594894485</v>
      </c>
      <c r="Q12">
        <f t="shared" si="0"/>
        <v>117.99588356905191</v>
      </c>
      <c r="R12">
        <f t="shared" si="10"/>
        <v>18.012095634213942</v>
      </c>
    </row>
    <row r="13" spans="1:19" x14ac:dyDescent="0.25">
      <c r="A13" t="s">
        <v>21</v>
      </c>
      <c r="B13">
        <v>40.999999999999993</v>
      </c>
      <c r="C13">
        <v>25.8</v>
      </c>
      <c r="D13">
        <v>2.1800000000000002</v>
      </c>
      <c r="E13" s="2">
        <v>4.05</v>
      </c>
      <c r="F13" s="2">
        <v>4.8</v>
      </c>
      <c r="G13" s="2">
        <v>28.6</v>
      </c>
      <c r="H13" s="2">
        <f t="shared" si="1"/>
        <v>0.2005003125</v>
      </c>
      <c r="I13" s="2">
        <f t="shared" si="2"/>
        <v>0.23763000000000001</v>
      </c>
      <c r="J13" s="2">
        <f t="shared" si="3"/>
        <v>1.4158787500000003</v>
      </c>
      <c r="K13" s="2">
        <f t="shared" si="4"/>
        <v>2.6223776223776224E-2</v>
      </c>
      <c r="L13" s="2">
        <f t="shared" si="5"/>
        <v>0.83216783216783219</v>
      </c>
      <c r="M13">
        <f t="shared" si="6"/>
        <v>5.6633012265132489E-2</v>
      </c>
      <c r="N13">
        <f t="shared" si="7"/>
        <v>0.59493026663732063</v>
      </c>
      <c r="O13">
        <f t="shared" si="8"/>
        <v>16.808692649849945</v>
      </c>
      <c r="P13">
        <f t="shared" si="9"/>
        <v>176.57545661149209</v>
      </c>
      <c r="Q13">
        <f t="shared" si="0"/>
        <v>41.911892868997128</v>
      </c>
      <c r="R13">
        <f t="shared" si="10"/>
        <v>5.202261209732427</v>
      </c>
    </row>
    <row r="14" spans="1:19" x14ac:dyDescent="0.25">
      <c r="A14" t="s">
        <v>22</v>
      </c>
      <c r="B14">
        <v>40.999999999999993</v>
      </c>
      <c r="C14">
        <v>15.8</v>
      </c>
      <c r="D14">
        <v>2.16</v>
      </c>
      <c r="E14" s="2">
        <v>2.36</v>
      </c>
      <c r="F14" s="2">
        <v>3.08</v>
      </c>
      <c r="G14" s="2">
        <v>16.100000000000001</v>
      </c>
      <c r="H14" s="2">
        <f t="shared" si="1"/>
        <v>0.11683475000000001</v>
      </c>
      <c r="I14" s="2">
        <f t="shared" si="2"/>
        <v>0.15247925000000001</v>
      </c>
      <c r="J14" s="2">
        <f t="shared" si="3"/>
        <v>0.79705062500000012</v>
      </c>
      <c r="K14" s="2">
        <f t="shared" si="4"/>
        <v>4.4720496894409927E-2</v>
      </c>
      <c r="L14" s="2">
        <f t="shared" si="5"/>
        <v>0.80869565217391315</v>
      </c>
      <c r="M14">
        <f t="shared" si="6"/>
        <v>8.875599264932145E-2</v>
      </c>
      <c r="N14">
        <f t="shared" si="7"/>
        <v>0.55129655833497815</v>
      </c>
      <c r="O14">
        <f t="shared" si="8"/>
        <v>18.13905755225813</v>
      </c>
      <c r="P14">
        <f t="shared" si="9"/>
        <v>112.66844864786097</v>
      </c>
      <c r="Q14">
        <f t="shared" si="0"/>
        <v>65.684863061577346</v>
      </c>
      <c r="R14">
        <f t="shared" si="10"/>
        <v>4.9043779554566918</v>
      </c>
    </row>
    <row r="15" spans="1:19" x14ac:dyDescent="0.25">
      <c r="A15" t="s">
        <v>23</v>
      </c>
      <c r="B15">
        <v>36</v>
      </c>
      <c r="C15">
        <v>15.8</v>
      </c>
      <c r="D15">
        <v>1.64</v>
      </c>
      <c r="E15" s="2">
        <v>1.32</v>
      </c>
      <c r="F15" s="2">
        <v>1.68</v>
      </c>
      <c r="G15" s="2">
        <v>5.39</v>
      </c>
      <c r="H15" s="2">
        <f t="shared" si="1"/>
        <v>6.534825000000001E-2</v>
      </c>
      <c r="I15" s="2">
        <f t="shared" si="2"/>
        <v>8.3170499999999994E-2</v>
      </c>
      <c r="J15" s="2">
        <f t="shared" si="3"/>
        <v>0.2668386875</v>
      </c>
      <c r="K15" s="2">
        <f t="shared" si="4"/>
        <v>6.6790352504638162E-2</v>
      </c>
      <c r="L15" s="2">
        <f t="shared" si="5"/>
        <v>0.68831168831168843</v>
      </c>
      <c r="M15">
        <f t="shared" si="6"/>
        <v>8.0387352272295945E-2</v>
      </c>
      <c r="N15">
        <f t="shared" si="7"/>
        <v>0.38858386383524607</v>
      </c>
      <c r="O15">
        <f t="shared" si="8"/>
        <v>25.734470549811238</v>
      </c>
      <c r="P15">
        <f t="shared" si="9"/>
        <v>124.39767845726549</v>
      </c>
      <c r="Q15">
        <f t="shared" si="0"/>
        <v>59.491557339130317</v>
      </c>
      <c r="R15">
        <f t="shared" si="10"/>
        <v>2.458009175857836</v>
      </c>
    </row>
    <row r="16" spans="1:19" x14ac:dyDescent="0.25">
      <c r="A16" t="s">
        <v>24</v>
      </c>
      <c r="B16">
        <v>36</v>
      </c>
      <c r="C16">
        <v>35.799999999999997</v>
      </c>
      <c r="D16">
        <v>1.83</v>
      </c>
      <c r="E16" s="2">
        <v>0.73</v>
      </c>
      <c r="F16" s="2">
        <v>0.92</v>
      </c>
      <c r="G16" s="2">
        <v>3.26</v>
      </c>
      <c r="H16" s="2">
        <f t="shared" si="1"/>
        <v>3.61395625E-2</v>
      </c>
      <c r="I16" s="2">
        <f t="shared" si="2"/>
        <v>4.554575000000001E-2</v>
      </c>
      <c r="J16" s="2">
        <f t="shared" si="3"/>
        <v>0.161390375</v>
      </c>
      <c r="K16" s="2">
        <f t="shared" si="4"/>
        <v>5.8282208588957114E-2</v>
      </c>
      <c r="L16" s="2">
        <f t="shared" si="5"/>
        <v>0.71779141104294475</v>
      </c>
      <c r="M16">
        <f t="shared" si="6"/>
        <v>7.7109711966883113E-2</v>
      </c>
      <c r="N16">
        <f t="shared" si="7"/>
        <v>0.42170293477255577</v>
      </c>
      <c r="O16">
        <f t="shared" si="8"/>
        <v>23.713375401082921</v>
      </c>
      <c r="P16">
        <f t="shared" si="9"/>
        <v>129.68535019680499</v>
      </c>
      <c r="Q16">
        <f t="shared" si="0"/>
        <v>57.065903045827866</v>
      </c>
      <c r="R16">
        <f t="shared" si="10"/>
        <v>1.2990346601839078</v>
      </c>
    </row>
    <row r="17" spans="1:18" x14ac:dyDescent="0.25">
      <c r="A17" t="s">
        <v>25</v>
      </c>
      <c r="B17">
        <v>40.999999999999993</v>
      </c>
      <c r="C17">
        <v>15.8</v>
      </c>
      <c r="D17">
        <v>1.24</v>
      </c>
      <c r="E17" s="2">
        <v>0.86</v>
      </c>
      <c r="F17" s="2">
        <v>1.07</v>
      </c>
      <c r="G17" s="2">
        <v>2.64</v>
      </c>
      <c r="H17" s="2">
        <f t="shared" si="1"/>
        <v>4.2575375000000006E-2</v>
      </c>
      <c r="I17" s="2">
        <f t="shared" si="2"/>
        <v>5.297168750000001E-2</v>
      </c>
      <c r="J17" s="2">
        <f t="shared" si="3"/>
        <v>0.13069650000000002</v>
      </c>
      <c r="K17" s="2">
        <f t="shared" si="4"/>
        <v>7.9545454545454572E-2</v>
      </c>
      <c r="L17" s="2">
        <f t="shared" si="5"/>
        <v>0.59469696969696972</v>
      </c>
      <c r="M17">
        <f t="shared" si="6"/>
        <v>7.2827179402799494E-2</v>
      </c>
      <c r="N17">
        <f t="shared" si="7"/>
        <v>0.30104008956146994</v>
      </c>
      <c r="O17">
        <f t="shared" si="8"/>
        <v>33.218167103813862</v>
      </c>
      <c r="P17">
        <f t="shared" si="9"/>
        <v>137.31137306157427</v>
      </c>
      <c r="Q17">
        <f t="shared" si="0"/>
        <v>53.896567019808799</v>
      </c>
      <c r="R17">
        <f t="shared" si="10"/>
        <v>1.4388509915876559</v>
      </c>
    </row>
    <row r="18" spans="1:18" x14ac:dyDescent="0.25">
      <c r="A18" t="s">
        <v>26</v>
      </c>
      <c r="B18">
        <v>36</v>
      </c>
      <c r="C18">
        <v>30.8</v>
      </c>
      <c r="D18">
        <v>1.41</v>
      </c>
      <c r="E18" s="2">
        <v>1.34</v>
      </c>
      <c r="F18" s="2">
        <v>1.78</v>
      </c>
      <c r="G18" s="2">
        <v>5.18</v>
      </c>
      <c r="H18" s="2">
        <f t="shared" si="1"/>
        <v>6.6338375000000005E-2</v>
      </c>
      <c r="I18" s="2">
        <f t="shared" si="2"/>
        <v>8.8121125000000008E-2</v>
      </c>
      <c r="J18" s="2">
        <f t="shared" si="3"/>
        <v>0.256442375</v>
      </c>
      <c r="K18" s="2">
        <f t="shared" si="4"/>
        <v>8.4942084942084953E-2</v>
      </c>
      <c r="L18" s="2">
        <f t="shared" si="5"/>
        <v>0.65637065637065628</v>
      </c>
      <c r="M18">
        <f t="shared" si="6"/>
        <v>9.4647916780391292E-2</v>
      </c>
      <c r="N18">
        <f t="shared" si="7"/>
        <v>0.35606389732246591</v>
      </c>
      <c r="O18">
        <f t="shared" si="8"/>
        <v>28.084846779463277</v>
      </c>
      <c r="P18">
        <f t="shared" si="9"/>
        <v>105.65472902274963</v>
      </c>
      <c r="Q18">
        <f t="shared" si="0"/>
        <v>70.045247280901194</v>
      </c>
      <c r="R18">
        <f t="shared" si="10"/>
        <v>2.9947433109416566</v>
      </c>
    </row>
    <row r="19" spans="1:18" x14ac:dyDescent="0.25">
      <c r="A19" t="s">
        <v>27</v>
      </c>
      <c r="B19">
        <v>47</v>
      </c>
      <c r="C19">
        <v>18</v>
      </c>
      <c r="D19">
        <v>2.0853504000000007</v>
      </c>
      <c r="E19" s="2">
        <v>1.68</v>
      </c>
      <c r="F19" s="2">
        <v>2.0299999999999998</v>
      </c>
      <c r="G19" s="2">
        <v>8.3699999999999992</v>
      </c>
      <c r="H19" s="2">
        <f t="shared" si="1"/>
        <v>8.3170499999999994E-2</v>
      </c>
      <c r="I19" s="2">
        <f t="shared" si="2"/>
        <v>0.1004976875</v>
      </c>
      <c r="J19" s="2">
        <f t="shared" si="3"/>
        <v>0.41436731250000003</v>
      </c>
      <c r="K19" s="2">
        <f t="shared" si="4"/>
        <v>4.1816009557945059E-2</v>
      </c>
      <c r="L19" s="2">
        <f t="shared" si="5"/>
        <v>0.75746714456391884</v>
      </c>
      <c r="M19">
        <f t="shared" si="6"/>
        <v>6.3080666546176181E-2</v>
      </c>
      <c r="N19">
        <f t="shared" si="7"/>
        <v>0.47220603048256266</v>
      </c>
      <c r="O19">
        <f t="shared" si="8"/>
        <v>21.177196720212734</v>
      </c>
      <c r="P19">
        <f t="shared" si="9"/>
        <v>158.52717714515302</v>
      </c>
      <c r="Q19">
        <f t="shared" si="0"/>
        <v>46.683551388913259</v>
      </c>
      <c r="R19">
        <f t="shared" si="10"/>
        <v>2.4138643710046344</v>
      </c>
    </row>
    <row r="20" spans="1:18" x14ac:dyDescent="0.25">
      <c r="A20" t="s">
        <v>28</v>
      </c>
      <c r="B20">
        <v>52</v>
      </c>
      <c r="C20">
        <v>23</v>
      </c>
      <c r="D20">
        <v>2.3942912000000014</v>
      </c>
      <c r="E20" s="2">
        <v>1.65</v>
      </c>
      <c r="F20" s="2">
        <v>2.0299999999999998</v>
      </c>
      <c r="G20" s="2">
        <v>5.96</v>
      </c>
      <c r="H20" s="2">
        <f t="shared" si="1"/>
        <v>8.168531250000001E-2</v>
      </c>
      <c r="I20" s="2">
        <f t="shared" si="2"/>
        <v>0.1004976875</v>
      </c>
      <c r="J20" s="2">
        <f t="shared" si="3"/>
        <v>0.29505724999999999</v>
      </c>
      <c r="K20" s="2">
        <f t="shared" si="4"/>
        <v>6.3758389261744944E-2</v>
      </c>
      <c r="L20" s="2">
        <f t="shared" si="5"/>
        <v>0.65939597315436249</v>
      </c>
      <c r="M20">
        <f t="shared" si="6"/>
        <v>6.9086835047068862E-2</v>
      </c>
      <c r="N20">
        <f t="shared" si="7"/>
        <v>0.35901156267452078</v>
      </c>
      <c r="O20">
        <f t="shared" si="8"/>
        <v>27.854256073267429</v>
      </c>
      <c r="P20">
        <f t="shared" si="9"/>
        <v>144.74537722254897</v>
      </c>
      <c r="Q20">
        <f t="shared" si="0"/>
        <v>51.12848342932925</v>
      </c>
      <c r="R20">
        <f t="shared" si="10"/>
        <v>2.6094523379511729</v>
      </c>
    </row>
    <row r="21" spans="1:18" x14ac:dyDescent="0.25">
      <c r="A21" t="s">
        <v>29</v>
      </c>
      <c r="B21">
        <v>57</v>
      </c>
      <c r="C21">
        <v>18</v>
      </c>
      <c r="D21">
        <v>1.1585280000000007</v>
      </c>
      <c r="E21" s="2">
        <v>1</v>
      </c>
      <c r="F21" s="2">
        <v>1.29</v>
      </c>
      <c r="G21" s="2">
        <v>7.79</v>
      </c>
      <c r="H21" s="2">
        <f t="shared" si="1"/>
        <v>4.9506250000000002E-2</v>
      </c>
      <c r="I21" s="2">
        <f t="shared" si="2"/>
        <v>6.3863062500000012E-2</v>
      </c>
      <c r="J21" s="2">
        <f t="shared" si="3"/>
        <v>0.38565368750000006</v>
      </c>
      <c r="K21" s="2">
        <f t="shared" si="4"/>
        <v>3.7227214377406954E-2</v>
      </c>
      <c r="L21" s="2">
        <f t="shared" si="5"/>
        <v>0.83440308087291404</v>
      </c>
      <c r="M21">
        <f t="shared" si="6"/>
        <v>8.4880739457860274E-2</v>
      </c>
      <c r="N21">
        <f t="shared" si="7"/>
        <v>0.59939954716969202</v>
      </c>
      <c r="O21">
        <f t="shared" si="8"/>
        <v>16.683362620507562</v>
      </c>
      <c r="P21">
        <f t="shared" si="9"/>
        <v>117.81235724229971</v>
      </c>
      <c r="Q21">
        <f t="shared" si="0"/>
        <v>62.816938681352241</v>
      </c>
      <c r="R21">
        <f t="shared" si="10"/>
        <v>1.9771739042664676</v>
      </c>
    </row>
    <row r="22" spans="1:18" x14ac:dyDescent="0.25">
      <c r="A22" t="s">
        <v>30</v>
      </c>
      <c r="B22">
        <v>57.4</v>
      </c>
      <c r="C22">
        <v>17.599999999999998</v>
      </c>
      <c r="D22">
        <v>2.2205120000000003</v>
      </c>
      <c r="E22" s="2">
        <v>1.0900000000000001</v>
      </c>
      <c r="F22" s="2">
        <v>1.35</v>
      </c>
      <c r="G22" s="2">
        <v>2.59</v>
      </c>
      <c r="H22" s="2">
        <f t="shared" si="1"/>
        <v>5.3961812500000005E-2</v>
      </c>
      <c r="I22" s="2">
        <f t="shared" si="2"/>
        <v>6.6833437500000009E-2</v>
      </c>
      <c r="J22" s="2">
        <f t="shared" si="3"/>
        <v>0.1282211875</v>
      </c>
      <c r="K22" s="2">
        <f t="shared" si="4"/>
        <v>0.10038610038610042</v>
      </c>
      <c r="L22" s="2">
        <f t="shared" si="5"/>
        <v>0.4787644787644787</v>
      </c>
      <c r="M22">
        <f t="shared" si="6"/>
        <v>7.1308965403095267E-2</v>
      </c>
      <c r="N22">
        <f t="shared" si="7"/>
        <v>0.21718442775370272</v>
      </c>
      <c r="O22">
        <f t="shared" si="8"/>
        <v>46.043816784785633</v>
      </c>
      <c r="P22">
        <f t="shared" si="9"/>
        <v>140.23482101404792</v>
      </c>
      <c r="Q22">
        <f t="shared" si="0"/>
        <v>52.772995802902301</v>
      </c>
      <c r="R22">
        <f t="shared" si="10"/>
        <v>1.7829748976190858</v>
      </c>
    </row>
    <row r="23" spans="1:18" x14ac:dyDescent="0.25">
      <c r="A23" t="s">
        <v>31</v>
      </c>
      <c r="B23">
        <v>62.4</v>
      </c>
      <c r="C23">
        <v>12.6</v>
      </c>
      <c r="D23">
        <v>2.317056</v>
      </c>
      <c r="E23" s="2">
        <v>1.54</v>
      </c>
      <c r="F23" s="2">
        <v>2.0099999999999998</v>
      </c>
      <c r="G23" s="2">
        <v>4.5</v>
      </c>
      <c r="H23" s="2">
        <f t="shared" si="1"/>
        <v>7.6239625000000005E-2</v>
      </c>
      <c r="I23" s="2">
        <f t="shared" si="2"/>
        <v>9.9507562499999994E-2</v>
      </c>
      <c r="J23" s="2">
        <f t="shared" si="3"/>
        <v>0.22277812500000002</v>
      </c>
      <c r="K23" s="2">
        <f t="shared" si="4"/>
        <v>0.10444444444444438</v>
      </c>
      <c r="L23" s="2">
        <f t="shared" si="5"/>
        <v>0.55333333333333345</v>
      </c>
      <c r="M23">
        <f t="shared" si="6"/>
        <v>8.87841018818155E-2</v>
      </c>
      <c r="N23">
        <f t="shared" si="7"/>
        <v>0.26864755823509662</v>
      </c>
      <c r="O23">
        <f t="shared" si="8"/>
        <v>37.223491126053275</v>
      </c>
      <c r="P23">
        <f t="shared" si="9"/>
        <v>112.63277758118733</v>
      </c>
      <c r="Q23">
        <f t="shared" si="0"/>
        <v>65.70566561284204</v>
      </c>
      <c r="R23">
        <f t="shared" si="10"/>
        <v>3.2014514746489704</v>
      </c>
    </row>
    <row r="24" spans="1:18" x14ac:dyDescent="0.25">
      <c r="A24" t="s">
        <v>32</v>
      </c>
      <c r="B24">
        <v>50.999999999999993</v>
      </c>
      <c r="C24">
        <v>17.599999999999998</v>
      </c>
      <c r="D24">
        <v>2.17</v>
      </c>
      <c r="E24" s="2">
        <v>1.3</v>
      </c>
      <c r="F24" s="2">
        <v>2.02</v>
      </c>
      <c r="G24" s="2">
        <v>2.85</v>
      </c>
      <c r="H24" s="2">
        <f t="shared" si="1"/>
        <v>6.4358125000000002E-2</v>
      </c>
      <c r="I24" s="2">
        <f t="shared" si="2"/>
        <v>0.10000262500000001</v>
      </c>
      <c r="J24" s="2">
        <f t="shared" si="3"/>
        <v>0.14109281250000003</v>
      </c>
      <c r="K24" s="2">
        <f t="shared" si="4"/>
        <v>0.25263157894736843</v>
      </c>
      <c r="L24" s="2">
        <f t="shared" si="5"/>
        <v>0.29122807017543867</v>
      </c>
      <c r="M24">
        <f t="shared" si="6"/>
        <v>0.1469110823152075</v>
      </c>
      <c r="N24">
        <f t="shared" si="7"/>
        <v>0.11474049428914861</v>
      </c>
      <c r="O24">
        <f t="shared" si="8"/>
        <v>87.153189133034203</v>
      </c>
      <c r="P24">
        <f t="shared" si="9"/>
        <v>68.068384239007472</v>
      </c>
      <c r="Q24">
        <f t="shared" si="0"/>
        <v>108.72318630055111</v>
      </c>
      <c r="R24">
        <f t="shared" si="10"/>
        <v>4.994618087383901</v>
      </c>
    </row>
    <row r="25" spans="1:18" x14ac:dyDescent="0.25">
      <c r="A25" t="s">
        <v>33</v>
      </c>
      <c r="B25">
        <v>61</v>
      </c>
      <c r="C25">
        <v>12.6</v>
      </c>
      <c r="D25">
        <v>1.8</v>
      </c>
      <c r="E25" s="2">
        <v>0.56999999999999995</v>
      </c>
      <c r="F25" s="2">
        <v>0.89</v>
      </c>
      <c r="G25" s="2">
        <v>4.68</v>
      </c>
      <c r="H25" s="2">
        <f t="shared" si="1"/>
        <v>2.8218562500000002E-2</v>
      </c>
      <c r="I25" s="2">
        <f t="shared" si="2"/>
        <v>4.4060562500000004E-2</v>
      </c>
      <c r="J25" s="2">
        <f t="shared" si="3"/>
        <v>0.23168925000000001</v>
      </c>
      <c r="K25" s="2">
        <f t="shared" si="4"/>
        <v>6.8376068376068383E-2</v>
      </c>
      <c r="L25" s="2">
        <f t="shared" si="5"/>
        <v>0.80982905982905984</v>
      </c>
      <c r="M25">
        <f t="shared" si="6"/>
        <v>0.14852836729919655</v>
      </c>
      <c r="N25">
        <f t="shared" si="7"/>
        <v>0.55327730872850223</v>
      </c>
      <c r="O25">
        <f t="shared" si="8"/>
        <v>18.074119148282445</v>
      </c>
      <c r="P25">
        <f t="shared" si="9"/>
        <v>67.32720612121139</v>
      </c>
      <c r="Q25">
        <f t="shared" si="0"/>
        <v>109.92007610521578</v>
      </c>
      <c r="R25">
        <f t="shared" si="10"/>
        <v>2.2225380357733049</v>
      </c>
    </row>
    <row r="26" spans="1:18" x14ac:dyDescent="0.25">
      <c r="A26" t="s">
        <v>34</v>
      </c>
      <c r="B26">
        <v>55.999999999999993</v>
      </c>
      <c r="C26">
        <v>12.6</v>
      </c>
      <c r="D26">
        <v>2.2000000000000002</v>
      </c>
      <c r="E26" s="2">
        <v>2.2400000000000002</v>
      </c>
      <c r="F26" s="2">
        <v>3.3</v>
      </c>
      <c r="G26" s="2">
        <v>9.67</v>
      </c>
      <c r="H26" s="2">
        <f t="shared" si="1"/>
        <v>0.11089400000000003</v>
      </c>
      <c r="I26" s="2">
        <f t="shared" si="2"/>
        <v>0.16337062500000002</v>
      </c>
      <c r="J26" s="2">
        <f t="shared" si="3"/>
        <v>0.47872543750000007</v>
      </c>
      <c r="K26" s="2">
        <f t="shared" si="4"/>
        <v>0.10961737331954494</v>
      </c>
      <c r="L26" s="2">
        <f t="shared" si="5"/>
        <v>0.65873836608066194</v>
      </c>
      <c r="M26">
        <f t="shared" si="6"/>
        <v>0.12914886753516194</v>
      </c>
      <c r="N26">
        <f t="shared" si="7"/>
        <v>0.3583686136642561</v>
      </c>
      <c r="O26">
        <f t="shared" si="8"/>
        <v>27.904229384799514</v>
      </c>
      <c r="P26">
        <f t="shared" si="9"/>
        <v>77.430024675031774</v>
      </c>
      <c r="Q26">
        <f t="shared" si="0"/>
        <v>95.57806098932474</v>
      </c>
      <c r="R26">
        <f t="shared" si="10"/>
        <v>7.2717743581375203</v>
      </c>
    </row>
    <row r="27" spans="1:18" x14ac:dyDescent="0.25">
      <c r="A27" t="s">
        <v>35</v>
      </c>
      <c r="B27">
        <v>50.999999999999993</v>
      </c>
      <c r="C27">
        <v>12.6</v>
      </c>
      <c r="D27">
        <v>2.2000000000000002</v>
      </c>
      <c r="E27" s="2">
        <v>2.2400000000000002</v>
      </c>
      <c r="F27" s="2">
        <v>3.38</v>
      </c>
      <c r="G27" s="2">
        <v>12.95</v>
      </c>
      <c r="H27" s="2">
        <f t="shared" si="1"/>
        <v>0.11089400000000003</v>
      </c>
      <c r="I27" s="2">
        <f t="shared" si="2"/>
        <v>0.167331125</v>
      </c>
      <c r="J27" s="2">
        <f t="shared" si="3"/>
        <v>0.64110593750000011</v>
      </c>
      <c r="K27" s="2">
        <f t="shared" si="4"/>
        <v>8.803088803088796E-2</v>
      </c>
      <c r="L27" s="2">
        <f t="shared" si="5"/>
        <v>0.73899613899613903</v>
      </c>
      <c r="M27">
        <f t="shared" si="6"/>
        <v>0.13713328120932622</v>
      </c>
      <c r="N27">
        <f t="shared" si="7"/>
        <v>0.44774002621687314</v>
      </c>
      <c r="O27">
        <f t="shared" si="8"/>
        <v>22.334389186720312</v>
      </c>
      <c r="P27">
        <f t="shared" si="9"/>
        <v>72.921758393103445</v>
      </c>
      <c r="Q27">
        <f t="shared" si="0"/>
        <v>101.48701545155029</v>
      </c>
      <c r="R27">
        <f t="shared" si="10"/>
        <v>7.8556852918469993</v>
      </c>
    </row>
    <row r="28" spans="1:18" x14ac:dyDescent="0.25">
      <c r="A28" t="s">
        <v>36</v>
      </c>
      <c r="B28">
        <v>46</v>
      </c>
      <c r="C28">
        <v>12.6</v>
      </c>
      <c r="D28">
        <v>0.95</v>
      </c>
      <c r="E28" s="2">
        <v>1.44</v>
      </c>
      <c r="F28" s="2">
        <v>1.77</v>
      </c>
      <c r="G28" s="2">
        <v>5.95</v>
      </c>
      <c r="H28" s="2">
        <f t="shared" si="1"/>
        <v>7.1289000000000005E-2</v>
      </c>
      <c r="I28" s="2">
        <f t="shared" si="2"/>
        <v>8.7626062500000004E-2</v>
      </c>
      <c r="J28" s="2">
        <f t="shared" si="3"/>
        <v>0.29456218750000007</v>
      </c>
      <c r="K28" s="2">
        <f t="shared" si="4"/>
        <v>5.5462184873949563E-2</v>
      </c>
      <c r="L28" s="2">
        <f t="shared" si="5"/>
        <v>0.7025210084033614</v>
      </c>
      <c r="M28">
        <f t="shared" si="6"/>
        <v>6.8778810999276144E-2</v>
      </c>
      <c r="N28">
        <f t="shared" si="7"/>
        <v>0.40413722432393362</v>
      </c>
      <c r="O28">
        <f t="shared" si="8"/>
        <v>24.744070573376739</v>
      </c>
      <c r="P28">
        <f t="shared" si="9"/>
        <v>145.39361548581064</v>
      </c>
      <c r="Q28">
        <f t="shared" si="0"/>
        <v>50.900526794571334</v>
      </c>
      <c r="R28">
        <f t="shared" si="10"/>
        <v>2.2665550268331836</v>
      </c>
    </row>
    <row r="29" spans="1:18" x14ac:dyDescent="0.25">
      <c r="A29" t="s">
        <v>37</v>
      </c>
      <c r="B29">
        <v>55.999999999999993</v>
      </c>
      <c r="C29">
        <v>17.599999999999998</v>
      </c>
      <c r="D29">
        <v>1.43</v>
      </c>
      <c r="E29" s="2">
        <v>1.17</v>
      </c>
      <c r="F29" s="2">
        <v>1.52</v>
      </c>
      <c r="G29" s="2">
        <v>2.95</v>
      </c>
      <c r="H29" s="2">
        <f t="shared" si="1"/>
        <v>5.7922312500000003E-2</v>
      </c>
      <c r="I29" s="2">
        <f t="shared" si="2"/>
        <v>7.5249500000000011E-2</v>
      </c>
      <c r="J29" s="2">
        <f t="shared" si="3"/>
        <v>0.14604343750000001</v>
      </c>
      <c r="K29" s="2">
        <f t="shared" si="4"/>
        <v>0.11864406779661021</v>
      </c>
      <c r="L29" s="2">
        <f t="shared" si="5"/>
        <v>0.48474576271186437</v>
      </c>
      <c r="M29">
        <f t="shared" si="6"/>
        <v>8.7235528682840138E-2</v>
      </c>
      <c r="N29">
        <f t="shared" si="7"/>
        <v>0.22103161183118114</v>
      </c>
      <c r="O29">
        <f t="shared" si="8"/>
        <v>45.242397307575033</v>
      </c>
      <c r="P29">
        <f t="shared" si="9"/>
        <v>114.63219345361833</v>
      </c>
      <c r="Q29">
        <f t="shared" si="0"/>
        <v>64.559626731643149</v>
      </c>
      <c r="R29">
        <f t="shared" si="10"/>
        <v>2.3848346782875929</v>
      </c>
    </row>
    <row r="30" spans="1:18" x14ac:dyDescent="0.25">
      <c r="A30" t="s">
        <v>38</v>
      </c>
      <c r="B30">
        <v>66</v>
      </c>
      <c r="C30">
        <v>10.08</v>
      </c>
      <c r="D30">
        <v>1.3033440000000001</v>
      </c>
      <c r="E30" s="2">
        <v>1.07</v>
      </c>
      <c r="F30" s="2">
        <v>1.1599999999999999</v>
      </c>
      <c r="G30" s="2">
        <v>4.0599999999999996</v>
      </c>
      <c r="H30" s="2">
        <f t="shared" si="1"/>
        <v>5.297168750000001E-2</v>
      </c>
      <c r="I30" s="2">
        <f t="shared" si="2"/>
        <v>5.7427249999999999E-2</v>
      </c>
      <c r="J30" s="2">
        <f t="shared" si="3"/>
        <v>0.200995375</v>
      </c>
      <c r="K30" s="2">
        <f t="shared" si="4"/>
        <v>2.2167487684729009E-2</v>
      </c>
      <c r="L30" s="2">
        <f t="shared" si="5"/>
        <v>0.71428571428571419</v>
      </c>
      <c r="M30">
        <f t="shared" si="6"/>
        <v>2.6920452214819406E-2</v>
      </c>
      <c r="N30">
        <f t="shared" si="7"/>
        <v>0.41758765616512267</v>
      </c>
      <c r="O30">
        <f t="shared" si="8"/>
        <v>23.947068004437842</v>
      </c>
      <c r="P30">
        <f t="shared" si="9"/>
        <v>371.46478521988251</v>
      </c>
      <c r="Q30">
        <f t="shared" si="0"/>
        <v>19.922781149805182</v>
      </c>
      <c r="R30">
        <f t="shared" si="10"/>
        <v>0.65195318065227115</v>
      </c>
    </row>
    <row r="31" spans="1:18" x14ac:dyDescent="0.25">
      <c r="A31" t="s">
        <v>39</v>
      </c>
      <c r="B31">
        <v>66</v>
      </c>
      <c r="C31">
        <v>10.08</v>
      </c>
      <c r="D31">
        <v>2.1818944000000005</v>
      </c>
      <c r="E31" s="2">
        <v>1.32</v>
      </c>
      <c r="F31" s="2">
        <v>1.84</v>
      </c>
      <c r="G31" s="2">
        <v>4.12</v>
      </c>
      <c r="H31" s="2">
        <f t="shared" si="1"/>
        <v>6.534825000000001E-2</v>
      </c>
      <c r="I31" s="2">
        <f t="shared" si="2"/>
        <v>9.109150000000002E-2</v>
      </c>
      <c r="J31" s="2">
        <f t="shared" si="3"/>
        <v>0.20396575000000003</v>
      </c>
      <c r="K31" s="2">
        <f t="shared" si="4"/>
        <v>0.12621359223300974</v>
      </c>
      <c r="L31" s="2">
        <f t="shared" si="5"/>
        <v>0.55339805825242716</v>
      </c>
      <c r="M31">
        <f t="shared" si="6"/>
        <v>0.11071127834087159</v>
      </c>
      <c r="N31">
        <f t="shared" si="7"/>
        <v>0.26869586391351358</v>
      </c>
      <c r="O31">
        <f t="shared" si="8"/>
        <v>37.216799151098016</v>
      </c>
      <c r="P31">
        <f t="shared" si="9"/>
        <v>90.325034177735375</v>
      </c>
      <c r="Q31">
        <f t="shared" si="0"/>
        <v>81.933117304253585</v>
      </c>
      <c r="R31">
        <f t="shared" si="10"/>
        <v>3.5434280380987437</v>
      </c>
    </row>
    <row r="32" spans="1:18" x14ac:dyDescent="0.25">
      <c r="A32" t="s">
        <v>40</v>
      </c>
      <c r="B32">
        <v>71</v>
      </c>
      <c r="C32">
        <v>10.08</v>
      </c>
      <c r="D32">
        <v>2.4136000000000002</v>
      </c>
      <c r="E32" s="2">
        <v>0.97399999999999998</v>
      </c>
      <c r="F32" s="2">
        <v>1.5</v>
      </c>
      <c r="G32" s="2">
        <v>4.63</v>
      </c>
      <c r="H32" s="2">
        <f t="shared" si="1"/>
        <v>4.8219087500000007E-2</v>
      </c>
      <c r="I32" s="2">
        <f t="shared" si="2"/>
        <v>7.4259375000000002E-2</v>
      </c>
      <c r="J32" s="2">
        <f t="shared" si="3"/>
        <v>0.22921393749999999</v>
      </c>
      <c r="K32" s="2">
        <f t="shared" si="4"/>
        <v>0.11360691144708422</v>
      </c>
      <c r="L32" s="2">
        <f t="shared" si="5"/>
        <v>0.67602591792656597</v>
      </c>
      <c r="M32">
        <f t="shared" si="6"/>
        <v>0.1439363611492554</v>
      </c>
      <c r="N32">
        <f t="shared" si="7"/>
        <v>0.37569725332999276</v>
      </c>
      <c r="O32">
        <f t="shared" si="8"/>
        <v>26.617176227308015</v>
      </c>
      <c r="P32">
        <f t="shared" si="9"/>
        <v>69.47514804567318</v>
      </c>
      <c r="Q32">
        <f t="shared" si="0"/>
        <v>106.52171069761407</v>
      </c>
      <c r="R32">
        <f t="shared" si="10"/>
        <v>3.6409867511008596</v>
      </c>
    </row>
    <row r="33" spans="1:18" x14ac:dyDescent="0.25">
      <c r="A33" t="s">
        <v>41</v>
      </c>
      <c r="B33">
        <v>61</v>
      </c>
      <c r="C33">
        <v>10.08</v>
      </c>
      <c r="D33">
        <v>1.7377920000000002</v>
      </c>
      <c r="E33" s="2">
        <v>2.83</v>
      </c>
      <c r="F33" s="2">
        <v>4.32</v>
      </c>
      <c r="G33" s="2">
        <v>23.6</v>
      </c>
      <c r="H33" s="2">
        <f t="shared" si="1"/>
        <v>0.14010268750000002</v>
      </c>
      <c r="I33" s="2">
        <f t="shared" si="2"/>
        <v>0.21386700000000006</v>
      </c>
      <c r="J33" s="2">
        <f t="shared" si="3"/>
        <v>1.1683475000000001</v>
      </c>
      <c r="K33" s="2">
        <f t="shared" si="4"/>
        <v>6.3135593220339015E-2</v>
      </c>
      <c r="L33" s="2">
        <f t="shared" si="5"/>
        <v>0.81694915254237288</v>
      </c>
      <c r="M33">
        <f t="shared" si="6"/>
        <v>0.14099289686695762</v>
      </c>
      <c r="N33">
        <f t="shared" si="7"/>
        <v>0.56599710325851504</v>
      </c>
      <c r="O33">
        <f t="shared" si="8"/>
        <v>17.667934946007264</v>
      </c>
      <c r="P33">
        <f t="shared" si="9"/>
        <v>70.925558820428421</v>
      </c>
      <c r="Q33">
        <f t="shared" si="0"/>
        <v>104.34336710031725</v>
      </c>
      <c r="R33">
        <f t="shared" si="10"/>
        <v>10.29299173239745</v>
      </c>
    </row>
    <row r="34" spans="1:18" x14ac:dyDescent="0.25">
      <c r="A34" t="s">
        <v>42</v>
      </c>
      <c r="B34">
        <v>66</v>
      </c>
      <c r="C34">
        <v>10.08</v>
      </c>
      <c r="D34">
        <v>2.6646144</v>
      </c>
      <c r="E34" s="2">
        <v>2.02</v>
      </c>
      <c r="F34" s="2">
        <v>2.76</v>
      </c>
      <c r="G34" s="2">
        <v>8.1999999999999993</v>
      </c>
      <c r="H34" s="2">
        <f t="shared" si="1"/>
        <v>0.10000262500000001</v>
      </c>
      <c r="I34" s="2">
        <f t="shared" si="2"/>
        <v>0.13663724999999999</v>
      </c>
      <c r="J34" s="2">
        <f t="shared" si="3"/>
        <v>0.40595125000000004</v>
      </c>
      <c r="K34" s="2">
        <f t="shared" si="4"/>
        <v>9.0243902439024318E-2</v>
      </c>
      <c r="L34" s="2">
        <f t="shared" si="5"/>
        <v>0.6634146341463415</v>
      </c>
      <c r="M34">
        <f t="shared" si="6"/>
        <v>0.10404438943864835</v>
      </c>
      <c r="N34">
        <f t="shared" si="7"/>
        <v>0.36296782484704965</v>
      </c>
      <c r="O34">
        <f t="shared" si="8"/>
        <v>27.550651367552707</v>
      </c>
      <c r="P34">
        <f t="shared" si="9"/>
        <v>96.112823132060186</v>
      </c>
      <c r="Q34">
        <f t="shared" si="0"/>
        <v>76.99921175581926</v>
      </c>
      <c r="R34">
        <f t="shared" si="10"/>
        <v>5.0372418594215409</v>
      </c>
    </row>
    <row r="35" spans="1:18" x14ac:dyDescent="0.25">
      <c r="A35" t="s">
        <v>43</v>
      </c>
      <c r="B35">
        <v>67.800000000000011</v>
      </c>
      <c r="C35">
        <v>7.1999999999999993</v>
      </c>
      <c r="D35">
        <v>1.91</v>
      </c>
      <c r="E35" s="2">
        <v>2.5299999999999998</v>
      </c>
      <c r="F35" s="2">
        <v>3.99</v>
      </c>
      <c r="G35" s="2">
        <v>13.74</v>
      </c>
      <c r="H35" s="2">
        <f t="shared" si="1"/>
        <v>0.1252508125</v>
      </c>
      <c r="I35" s="2">
        <f t="shared" si="2"/>
        <v>0.19752993750000003</v>
      </c>
      <c r="J35" s="2">
        <f t="shared" si="3"/>
        <v>0.68021587500000014</v>
      </c>
      <c r="K35" s="2">
        <f t="shared" si="4"/>
        <v>0.10625909752547309</v>
      </c>
      <c r="L35" s="2">
        <f t="shared" si="5"/>
        <v>0.70960698689956336</v>
      </c>
      <c r="M35">
        <f t="shared" si="6"/>
        <v>0.15185730938744779</v>
      </c>
      <c r="N35">
        <f t="shared" si="7"/>
        <v>0.41217335196414373</v>
      </c>
      <c r="O35">
        <f t="shared" si="8"/>
        <v>24.261636402127063</v>
      </c>
      <c r="P35">
        <f t="shared" si="9"/>
        <v>65.851291849811872</v>
      </c>
      <c r="Q35">
        <f t="shared" si="0"/>
        <v>112.3836968555424</v>
      </c>
      <c r="R35">
        <f t="shared" si="10"/>
        <v>10.166839861159476</v>
      </c>
    </row>
    <row r="36" spans="1:18" x14ac:dyDescent="0.25">
      <c r="A36" t="s">
        <v>44</v>
      </c>
      <c r="B36">
        <v>62.8</v>
      </c>
      <c r="C36">
        <v>7.1999999999999993</v>
      </c>
      <c r="D36">
        <v>1.97</v>
      </c>
      <c r="E36" s="2">
        <v>1.94</v>
      </c>
      <c r="F36" s="2">
        <v>2.83</v>
      </c>
      <c r="G36" s="2">
        <v>6.74</v>
      </c>
      <c r="H36" s="2">
        <f t="shared" ref="H36:H71" si="11">(E36)*2.225^2/100</f>
        <v>9.6042125000000006E-2</v>
      </c>
      <c r="I36" s="2">
        <f t="shared" ref="I36:I71" si="12">(F36)*2.225^2/100</f>
        <v>0.14010268750000002</v>
      </c>
      <c r="J36" s="2">
        <f t="shared" si="3"/>
        <v>0.3336721250000001</v>
      </c>
      <c r="K36" s="2">
        <f t="shared" si="4"/>
        <v>0.13204747774480713</v>
      </c>
      <c r="L36" s="2">
        <f t="shared" si="5"/>
        <v>0.58011869436201791</v>
      </c>
      <c r="M36">
        <f t="shared" si="6"/>
        <v>0.12586291285996984</v>
      </c>
      <c r="N36">
        <f t="shared" si="7"/>
        <v>0.28926107108968985</v>
      </c>
      <c r="O36">
        <f t="shared" si="8"/>
        <v>34.570846199001132</v>
      </c>
      <c r="P36">
        <f t="shared" si="9"/>
        <v>79.451522078831985</v>
      </c>
      <c r="Q36">
        <f t="shared" si="0"/>
        <v>93.146253553861456</v>
      </c>
      <c r="R36">
        <f t="shared" si="10"/>
        <v>6.0959167209794325</v>
      </c>
    </row>
    <row r="37" spans="1:18" x14ac:dyDescent="0.25">
      <c r="A37" t="s">
        <v>45</v>
      </c>
      <c r="B37">
        <v>67.800000000000011</v>
      </c>
      <c r="C37">
        <v>7.1999999999999993</v>
      </c>
      <c r="D37">
        <v>1.74</v>
      </c>
      <c r="E37" s="2">
        <v>1.34</v>
      </c>
      <c r="F37" s="2">
        <v>2.2999999999999998</v>
      </c>
      <c r="G37" s="2">
        <v>6.08</v>
      </c>
      <c r="H37" s="2">
        <f t="shared" si="11"/>
        <v>6.6338375000000005E-2</v>
      </c>
      <c r="I37" s="2">
        <f t="shared" si="12"/>
        <v>0.11386437499999999</v>
      </c>
      <c r="J37" s="2">
        <f t="shared" si="3"/>
        <v>0.30099800000000004</v>
      </c>
      <c r="K37" s="2">
        <f t="shared" si="4"/>
        <v>0.1578947368421052</v>
      </c>
      <c r="L37" s="2">
        <f t="shared" si="5"/>
        <v>0.6217105263157896</v>
      </c>
      <c r="M37">
        <f t="shared" si="6"/>
        <v>0.18007983632409463</v>
      </c>
      <c r="N37">
        <f t="shared" si="7"/>
        <v>0.32403185768099058</v>
      </c>
      <c r="O37">
        <f t="shared" si="8"/>
        <v>30.861163070715726</v>
      </c>
      <c r="P37">
        <f t="shared" si="9"/>
        <v>55.530925639018932</v>
      </c>
      <c r="Q37">
        <f t="shared" si="0"/>
        <v>133.27009293709756</v>
      </c>
      <c r="R37">
        <f t="shared" si="10"/>
        <v>6.8693876217483369</v>
      </c>
    </row>
    <row r="38" spans="1:18" x14ac:dyDescent="0.25">
      <c r="A38" t="s">
        <v>46</v>
      </c>
      <c r="B38">
        <v>42.800000000000004</v>
      </c>
      <c r="C38">
        <v>12.2</v>
      </c>
      <c r="D38">
        <v>1.64</v>
      </c>
      <c r="E38" s="2">
        <v>1.88</v>
      </c>
      <c r="F38" s="2">
        <v>2.25</v>
      </c>
      <c r="G38" s="2">
        <v>4.9800000000000004</v>
      </c>
      <c r="H38" s="2">
        <f t="shared" si="11"/>
        <v>9.3071750000000009E-2</v>
      </c>
      <c r="I38" s="2">
        <f t="shared" si="12"/>
        <v>0.11138906250000001</v>
      </c>
      <c r="J38" s="2">
        <f t="shared" si="3"/>
        <v>0.24654112500000003</v>
      </c>
      <c r="K38" s="2">
        <f t="shared" si="4"/>
        <v>7.4297188755020074E-2</v>
      </c>
      <c r="L38" s="2">
        <f t="shared" si="5"/>
        <v>0.54819277108433728</v>
      </c>
      <c r="M38">
        <f t="shared" si="6"/>
        <v>5.9886146458156958E-2</v>
      </c>
      <c r="N38">
        <f t="shared" si="7"/>
        <v>0.26483322494007761</v>
      </c>
      <c r="O38">
        <f t="shared" si="8"/>
        <v>37.759612685540667</v>
      </c>
      <c r="P38">
        <f t="shared" si="9"/>
        <v>166.98352776776343</v>
      </c>
      <c r="Q38">
        <f>((0.001*72.6)/(9.81*1000*0.001*P38))*1000000</f>
        <v>44.319411140287407</v>
      </c>
      <c r="R38">
        <f t="shared" si="10"/>
        <v>2.5586775501657391</v>
      </c>
    </row>
    <row r="39" spans="1:18" x14ac:dyDescent="0.25">
      <c r="A39" t="s">
        <v>47</v>
      </c>
      <c r="B39">
        <v>42.800000000000004</v>
      </c>
      <c r="C39">
        <v>17.2</v>
      </c>
      <c r="D39">
        <v>1.39</v>
      </c>
      <c r="E39" s="2">
        <v>1.06</v>
      </c>
      <c r="F39" s="2">
        <v>1.63</v>
      </c>
      <c r="G39" s="2">
        <v>7.87</v>
      </c>
      <c r="H39" s="2">
        <f t="shared" si="11"/>
        <v>5.2476625000000006E-2</v>
      </c>
      <c r="I39" s="2">
        <f t="shared" si="12"/>
        <v>8.0695187500000001E-2</v>
      </c>
      <c r="J39" s="2">
        <f t="shared" si="3"/>
        <v>0.3896141875000001</v>
      </c>
      <c r="K39" s="2">
        <f t="shared" si="4"/>
        <v>7.2426937738246475E-2</v>
      </c>
      <c r="L39" s="2">
        <f t="shared" si="5"/>
        <v>0.79288437102922504</v>
      </c>
      <c r="M39">
        <f t="shared" si="6"/>
        <v>0.14343703556489837</v>
      </c>
      <c r="N39">
        <f t="shared" si="7"/>
        <v>0.52482601587021371</v>
      </c>
      <c r="O39">
        <f t="shared" si="8"/>
        <v>19.053933489594652</v>
      </c>
      <c r="P39">
        <f t="shared" si="9"/>
        <v>69.717001335233817</v>
      </c>
      <c r="Q39">
        <f>((0.001*72.6)/(9.81*1000*0.001*P39))*1000000</f>
        <v>106.15217922539878</v>
      </c>
      <c r="R39">
        <f>10*((E39*60*2.225^2*PI()/10))/((100*PI()*EXP(M39*-6))*(1+(4/(M39*10*PI()))))</f>
        <v>3.9441718771557528</v>
      </c>
    </row>
    <row r="40" spans="1:18" ht="18" customHeight="1" x14ac:dyDescent="0.25">
      <c r="A40" t="s">
        <v>48</v>
      </c>
      <c r="B40">
        <v>42.800000000000004</v>
      </c>
      <c r="C40">
        <v>17.2</v>
      </c>
      <c r="D40">
        <v>2.09</v>
      </c>
      <c r="E40" s="2">
        <v>2.11</v>
      </c>
      <c r="F40" s="2">
        <v>3.82</v>
      </c>
      <c r="G40" s="2">
        <v>13.28</v>
      </c>
      <c r="H40" s="2">
        <f t="shared" si="11"/>
        <v>0.10445818750000001</v>
      </c>
      <c r="I40" s="2">
        <f t="shared" si="12"/>
        <v>0.18911387499999999</v>
      </c>
      <c r="J40" s="2">
        <f t="shared" si="3"/>
        <v>0.65744300000000011</v>
      </c>
      <c r="K40" s="2">
        <f t="shared" si="4"/>
        <v>0.12876506024096379</v>
      </c>
      <c r="L40" s="2">
        <f t="shared" si="5"/>
        <v>0.71234939759036153</v>
      </c>
      <c r="M40">
        <f t="shared" si="6"/>
        <v>0.1978541583768362</v>
      </c>
      <c r="N40">
        <f t="shared" si="7"/>
        <v>0.41533624047660145</v>
      </c>
      <c r="O40">
        <f t="shared" si="8"/>
        <v>24.076878021828591</v>
      </c>
      <c r="P40">
        <f t="shared" si="9"/>
        <v>50.542278626026345</v>
      </c>
      <c r="Q40">
        <f t="shared" si="0"/>
        <v>146.42417837062496</v>
      </c>
      <c r="R40">
        <f t="shared" si="10"/>
        <v>12.499119713460926</v>
      </c>
    </row>
    <row r="41" spans="1:18" ht="18" customHeight="1" x14ac:dyDescent="0.25">
      <c r="A41" t="s">
        <v>49</v>
      </c>
      <c r="B41">
        <v>62.8</v>
      </c>
      <c r="C41">
        <v>12.2</v>
      </c>
      <c r="D41">
        <v>1.83</v>
      </c>
      <c r="E41" s="2">
        <v>3.14</v>
      </c>
      <c r="F41" s="2">
        <v>7.99</v>
      </c>
      <c r="G41" s="2">
        <v>18.690000000000001</v>
      </c>
      <c r="H41" s="2">
        <f t="shared" si="11"/>
        <v>0.15544962500000004</v>
      </c>
      <c r="I41" s="2">
        <f t="shared" si="12"/>
        <v>0.39555493750000004</v>
      </c>
      <c r="J41" s="2">
        <f t="shared" si="3"/>
        <v>0.92527181250000012</v>
      </c>
      <c r="K41" s="2">
        <f t="shared" si="4"/>
        <v>0.25949705724986621</v>
      </c>
      <c r="L41" s="2">
        <f t="shared" si="5"/>
        <v>0.57249866238630287</v>
      </c>
      <c r="M41">
        <f t="shared" si="6"/>
        <v>0.31132265328600706</v>
      </c>
      <c r="N41">
        <f t="shared" si="7"/>
        <v>0.28326595389642945</v>
      </c>
      <c r="O41">
        <f t="shared" si="8"/>
        <v>35.302512929797068</v>
      </c>
      <c r="P41">
        <f t="shared" si="9"/>
        <v>32.121016233319722</v>
      </c>
      <c r="Q41">
        <f t="shared" si="0"/>
        <v>230.39780457251896</v>
      </c>
      <c r="R41">
        <f t="shared" si="10"/>
        <v>42.861872450003951</v>
      </c>
    </row>
    <row r="42" spans="1:18" ht="18" customHeight="1" x14ac:dyDescent="0.25">
      <c r="A42" t="s">
        <v>50</v>
      </c>
      <c r="B42">
        <v>89.6</v>
      </c>
      <c r="C42">
        <v>5.4</v>
      </c>
      <c r="D42">
        <v>1.72</v>
      </c>
      <c r="E42" s="2">
        <v>2.73</v>
      </c>
      <c r="F42" s="2">
        <v>4.26</v>
      </c>
      <c r="G42" s="2">
        <v>12.59</v>
      </c>
      <c r="H42" s="2">
        <f t="shared" si="11"/>
        <v>0.13515206250000003</v>
      </c>
      <c r="I42" s="2">
        <f t="shared" si="12"/>
        <v>0.210896625</v>
      </c>
      <c r="J42" s="2">
        <f t="shared" si="3"/>
        <v>0.62328368750000007</v>
      </c>
      <c r="K42" s="2">
        <f t="shared" si="4"/>
        <v>0.12152501985702933</v>
      </c>
      <c r="L42" s="2">
        <f t="shared" si="5"/>
        <v>0.66163621922160443</v>
      </c>
      <c r="M42">
        <f t="shared" si="6"/>
        <v>0.14832251702813681</v>
      </c>
      <c r="N42">
        <f t="shared" si="7"/>
        <v>0.36121122925832561</v>
      </c>
      <c r="O42">
        <f t="shared" si="8"/>
        <v>27.684632121025093</v>
      </c>
      <c r="P42">
        <f t="shared" si="9"/>
        <v>67.420646577235459</v>
      </c>
      <c r="Q42">
        <f t="shared" si="0"/>
        <v>109.76773431440093</v>
      </c>
      <c r="R42">
        <f t="shared" si="10"/>
        <v>10.624842024922167</v>
      </c>
    </row>
    <row r="43" spans="1:18" x14ac:dyDescent="0.25">
      <c r="A43" t="s">
        <v>51</v>
      </c>
      <c r="B43">
        <v>89.6</v>
      </c>
      <c r="C43">
        <v>5.4</v>
      </c>
      <c r="D43">
        <v>2</v>
      </c>
      <c r="E43" s="2">
        <v>1.17</v>
      </c>
      <c r="F43" s="2">
        <v>3.98</v>
      </c>
      <c r="G43" s="2">
        <v>18</v>
      </c>
      <c r="H43" s="2">
        <f t="shared" si="11"/>
        <v>5.7922312500000003E-2</v>
      </c>
      <c r="I43" s="2">
        <f t="shared" si="12"/>
        <v>0.19703487500000003</v>
      </c>
      <c r="J43" s="2">
        <f t="shared" si="3"/>
        <v>0.89111250000000009</v>
      </c>
      <c r="K43" s="2">
        <f t="shared" si="4"/>
        <v>0.15611111111111114</v>
      </c>
      <c r="L43" s="2">
        <f t="shared" si="5"/>
        <v>0.77888888888888885</v>
      </c>
      <c r="M43">
        <f t="shared" si="6"/>
        <v>0.40809269016222721</v>
      </c>
      <c r="N43">
        <f t="shared" si="7"/>
        <v>0.50302997953327278</v>
      </c>
      <c r="O43">
        <f t="shared" si="8"/>
        <v>19.879530856745991</v>
      </c>
      <c r="P43">
        <f t="shared" si="9"/>
        <v>24.50423700562915</v>
      </c>
      <c r="Q43">
        <f t="shared" si="0"/>
        <v>302.01355051761152</v>
      </c>
      <c r="R43">
        <f t="shared" si="10"/>
        <v>30.651978411484372</v>
      </c>
    </row>
    <row r="44" spans="1:18" x14ac:dyDescent="0.25">
      <c r="A44" t="s">
        <v>52</v>
      </c>
      <c r="B44">
        <v>74.599999999999994</v>
      </c>
      <c r="C44">
        <v>3.5999999999999996</v>
      </c>
      <c r="D44">
        <v>1.62</v>
      </c>
      <c r="E44" s="2">
        <v>2.5</v>
      </c>
      <c r="F44" s="2">
        <v>4.0999999999999996</v>
      </c>
      <c r="G44" s="2">
        <v>15.47</v>
      </c>
      <c r="H44" s="2">
        <f t="shared" si="11"/>
        <v>0.12376562500000002</v>
      </c>
      <c r="I44" s="2">
        <f t="shared" si="12"/>
        <v>0.20297562500000002</v>
      </c>
      <c r="J44" s="2">
        <f t="shared" si="3"/>
        <v>0.76586168750000017</v>
      </c>
      <c r="K44" s="2">
        <f t="shared" si="4"/>
        <v>0.10342598577892693</v>
      </c>
      <c r="L44" s="2">
        <f t="shared" si="5"/>
        <v>0.73497091144149973</v>
      </c>
      <c r="M44">
        <f t="shared" si="6"/>
        <v>0.16489874727870235</v>
      </c>
      <c r="N44">
        <f t="shared" si="7"/>
        <v>0.44263856362490422</v>
      </c>
      <c r="O44">
        <f t="shared" si="8"/>
        <v>22.5917957037157</v>
      </c>
      <c r="P44">
        <f t="shared" si="9"/>
        <v>60.643274524691066</v>
      </c>
      <c r="Q44">
        <f t="shared" si="0"/>
        <v>122.03515853653199</v>
      </c>
      <c r="R44">
        <f t="shared" si="10"/>
        <v>11.270479422877974</v>
      </c>
    </row>
    <row r="45" spans="1:18" x14ac:dyDescent="0.25">
      <c r="A45" t="s">
        <v>53</v>
      </c>
      <c r="B45">
        <v>47.8</v>
      </c>
      <c r="C45">
        <v>7.1999999999999993</v>
      </c>
      <c r="D45">
        <v>0.77</v>
      </c>
      <c r="E45" s="2">
        <v>2.76</v>
      </c>
      <c r="F45" s="2">
        <v>6.63</v>
      </c>
      <c r="G45" s="2">
        <v>25.8</v>
      </c>
      <c r="H45" s="2">
        <f t="shared" si="11"/>
        <v>0.13663724999999999</v>
      </c>
      <c r="I45" s="2">
        <f t="shared" si="12"/>
        <v>0.32822643750000002</v>
      </c>
      <c r="J45" s="2">
        <f t="shared" si="3"/>
        <v>1.27726125</v>
      </c>
      <c r="K45" s="2">
        <f t="shared" si="4"/>
        <v>0.15000000000000002</v>
      </c>
      <c r="L45" s="2">
        <f t="shared" si="5"/>
        <v>0.74302325581395345</v>
      </c>
      <c r="M45">
        <f t="shared" si="6"/>
        <v>0.29212470815623759</v>
      </c>
      <c r="N45">
        <f t="shared" si="7"/>
        <v>0.45292322924326683</v>
      </c>
      <c r="O45">
        <f t="shared" si="8"/>
        <v>22.078796922621429</v>
      </c>
      <c r="P45">
        <f t="shared" si="9"/>
        <v>34.231955465580413</v>
      </c>
      <c r="Q45">
        <f t="shared" si="0"/>
        <v>216.19015099024307</v>
      </c>
      <c r="R45">
        <f t="shared" si="10"/>
        <v>32.947216768862944</v>
      </c>
    </row>
    <row r="46" spans="1:18" x14ac:dyDescent="0.25">
      <c r="A46" t="s">
        <v>54</v>
      </c>
      <c r="B46">
        <v>42.800000000000004</v>
      </c>
      <c r="C46">
        <v>17.2</v>
      </c>
      <c r="D46">
        <v>2.2400000000000002</v>
      </c>
      <c r="E46" s="2">
        <v>3.76</v>
      </c>
      <c r="F46" s="2">
        <v>5.28</v>
      </c>
      <c r="G46" s="2">
        <v>10.99</v>
      </c>
      <c r="H46" s="2">
        <f t="shared" si="11"/>
        <v>0.18614350000000002</v>
      </c>
      <c r="I46" s="2">
        <f t="shared" si="12"/>
        <v>0.26139300000000004</v>
      </c>
      <c r="J46" s="2">
        <f t="shared" si="3"/>
        <v>0.54407368750000007</v>
      </c>
      <c r="K46" s="2">
        <f t="shared" si="4"/>
        <v>0.13830755232029121</v>
      </c>
      <c r="L46" s="2">
        <f t="shared" si="5"/>
        <v>0.51956323930846227</v>
      </c>
      <c r="M46">
        <f t="shared" si="6"/>
        <v>0.11316904677212236</v>
      </c>
      <c r="N46">
        <f t="shared" si="7"/>
        <v>0.24435322356578659</v>
      </c>
      <c r="O46">
        <f t="shared" si="8"/>
        <v>40.924362912313804</v>
      </c>
      <c r="P46">
        <f t="shared" si="9"/>
        <v>88.363384558111889</v>
      </c>
      <c r="Q46">
        <f t="shared" si="0"/>
        <v>83.752016265607367</v>
      </c>
      <c r="R46">
        <f t="shared" si="10"/>
        <v>10.363739706243502</v>
      </c>
    </row>
    <row r="47" spans="1:18" x14ac:dyDescent="0.25">
      <c r="A47" t="s">
        <v>55</v>
      </c>
      <c r="B47">
        <v>57.800000000000004</v>
      </c>
      <c r="C47">
        <v>7.1999999999999993</v>
      </c>
      <c r="D47">
        <v>1.74</v>
      </c>
      <c r="E47" s="2">
        <v>2.87</v>
      </c>
      <c r="F47" s="2">
        <v>6</v>
      </c>
      <c r="G47" s="2">
        <v>20.399999999999999</v>
      </c>
      <c r="H47" s="2">
        <f t="shared" si="11"/>
        <v>0.14208293750000003</v>
      </c>
      <c r="I47" s="2">
        <f t="shared" si="12"/>
        <v>0.29703750000000001</v>
      </c>
      <c r="J47" s="2">
        <f t="shared" si="3"/>
        <v>1.0099275000000001</v>
      </c>
      <c r="K47" s="2">
        <f t="shared" si="4"/>
        <v>0.15343137254901956</v>
      </c>
      <c r="L47" s="2">
        <f t="shared" si="5"/>
        <v>0.70588235294117641</v>
      </c>
      <c r="M47">
        <f t="shared" si="6"/>
        <v>0.24581581315217502</v>
      </c>
      <c r="N47">
        <f t="shared" si="7"/>
        <v>0.40792514387403855</v>
      </c>
      <c r="O47">
        <f t="shared" si="8"/>
        <v>24.514301582468416</v>
      </c>
      <c r="P47">
        <f t="shared" si="9"/>
        <v>40.680865367312187</v>
      </c>
      <c r="Q47">
        <f t="shared" si="0"/>
        <v>181.91873633891851</v>
      </c>
      <c r="R47">
        <f t="shared" si="10"/>
        <v>24.545402922432519</v>
      </c>
    </row>
    <row r="48" spans="1:18" x14ac:dyDescent="0.25">
      <c r="A48" t="s">
        <v>56</v>
      </c>
      <c r="B48">
        <v>57.800000000000004</v>
      </c>
      <c r="C48">
        <v>12.2</v>
      </c>
      <c r="D48">
        <v>2.36</v>
      </c>
      <c r="E48" s="2">
        <v>4.3899999999999997</v>
      </c>
      <c r="F48" s="2">
        <v>6.48</v>
      </c>
      <c r="G48" s="2">
        <v>13.77</v>
      </c>
      <c r="H48" s="2">
        <f t="shared" si="11"/>
        <v>0.2173324375</v>
      </c>
      <c r="I48" s="2">
        <f t="shared" si="12"/>
        <v>0.32080050000000004</v>
      </c>
      <c r="J48" s="2">
        <f t="shared" si="3"/>
        <v>0.68170106250000007</v>
      </c>
      <c r="K48" s="2">
        <f t="shared" si="4"/>
        <v>0.1517792302106028</v>
      </c>
      <c r="L48" s="2">
        <f t="shared" si="5"/>
        <v>0.52941176470588236</v>
      </c>
      <c r="M48">
        <f t="shared" si="6"/>
        <v>0.12979709442570117</v>
      </c>
      <c r="N48">
        <f t="shared" si="7"/>
        <v>0.2512572674587934</v>
      </c>
      <c r="O48">
        <f t="shared" si="8"/>
        <v>39.799843806070271</v>
      </c>
      <c r="P48">
        <f t="shared" si="9"/>
        <v>77.043327080978912</v>
      </c>
      <c r="Q48">
        <f t="shared" si="0"/>
        <v>96.057788535228383</v>
      </c>
      <c r="R48">
        <f t="shared" si="10"/>
        <v>14.342475348580257</v>
      </c>
    </row>
    <row r="49" spans="1:18" x14ac:dyDescent="0.25">
      <c r="A49" t="s">
        <v>57</v>
      </c>
      <c r="B49">
        <v>42.800000000000004</v>
      </c>
      <c r="C49">
        <v>12.2</v>
      </c>
      <c r="D49">
        <v>2.0299999999999998</v>
      </c>
      <c r="E49" s="2">
        <v>1.86</v>
      </c>
      <c r="F49" s="2">
        <v>2.95</v>
      </c>
      <c r="G49" s="2">
        <v>6.92</v>
      </c>
      <c r="H49" s="2">
        <f t="shared" si="11"/>
        <v>9.2081625000000014E-2</v>
      </c>
      <c r="I49" s="2">
        <f t="shared" si="12"/>
        <v>0.14604343750000001</v>
      </c>
      <c r="J49" s="2">
        <f t="shared" si="3"/>
        <v>0.34258325000000006</v>
      </c>
      <c r="K49" s="2">
        <f t="shared" si="4"/>
        <v>0.15751445086705199</v>
      </c>
      <c r="L49" s="2">
        <f t="shared" si="5"/>
        <v>0.57369942196531798</v>
      </c>
      <c r="M49">
        <f t="shared" si="6"/>
        <v>0.15374289420887283</v>
      </c>
      <c r="N49">
        <f t="shared" si="7"/>
        <v>0.28420353309261664</v>
      </c>
      <c r="O49">
        <f t="shared" si="8"/>
        <v>35.186050965598611</v>
      </c>
      <c r="P49">
        <f t="shared" si="9"/>
        <v>65.043656498453501</v>
      </c>
      <c r="Q49">
        <f t="shared" si="0"/>
        <v>113.7791449496857</v>
      </c>
      <c r="R49">
        <f t="shared" si="10"/>
        <v>7.6019988008966219</v>
      </c>
    </row>
    <row r="50" spans="1:18" x14ac:dyDescent="0.25">
      <c r="A50" t="s">
        <v>58</v>
      </c>
      <c r="B50">
        <v>71.400000000000006</v>
      </c>
      <c r="C50">
        <v>3.5999999999999996</v>
      </c>
      <c r="D50">
        <v>1.1000000000000001</v>
      </c>
      <c r="E50" s="2">
        <v>2.95</v>
      </c>
      <c r="F50" s="2">
        <v>4.74</v>
      </c>
      <c r="G50" s="2">
        <v>9.2799999999999994</v>
      </c>
      <c r="H50" s="2">
        <f t="shared" si="11"/>
        <v>0.14604343750000001</v>
      </c>
      <c r="I50" s="2">
        <f t="shared" si="12"/>
        <v>0.23465962500000004</v>
      </c>
      <c r="J50" s="2">
        <f t="shared" si="3"/>
        <v>0.45941799999999999</v>
      </c>
      <c r="K50" s="2">
        <f t="shared" si="4"/>
        <v>0.19288793103448282</v>
      </c>
      <c r="L50" s="2">
        <f t="shared" si="5"/>
        <v>0.48922413793103436</v>
      </c>
      <c r="M50">
        <f t="shared" si="6"/>
        <v>0.15807732178508557</v>
      </c>
      <c r="N50">
        <f t="shared" si="7"/>
        <v>0.22394147036370796</v>
      </c>
      <c r="O50">
        <f t="shared" si="8"/>
        <v>44.654525058528883</v>
      </c>
      <c r="P50">
        <f t="shared" si="9"/>
        <v>63.260181075154634</v>
      </c>
      <c r="Q50">
        <f t="shared" si="0"/>
        <v>116.98688645868718</v>
      </c>
      <c r="R50">
        <f t="shared" si="10"/>
        <v>12.53024627299024</v>
      </c>
    </row>
    <row r="51" spans="1:18" x14ac:dyDescent="0.25">
      <c r="A51" t="s">
        <v>59</v>
      </c>
      <c r="B51">
        <v>61.4</v>
      </c>
      <c r="C51">
        <v>8.6</v>
      </c>
      <c r="D51">
        <v>1.19</v>
      </c>
      <c r="E51" s="2">
        <v>3.41</v>
      </c>
      <c r="F51" s="2">
        <v>5.08</v>
      </c>
      <c r="G51" s="2">
        <v>10.31</v>
      </c>
      <c r="H51" s="2">
        <f t="shared" si="11"/>
        <v>0.16881631250000001</v>
      </c>
      <c r="I51" s="2">
        <f t="shared" si="12"/>
        <v>0.25149175000000001</v>
      </c>
      <c r="J51" s="2">
        <f t="shared" si="3"/>
        <v>0.51040943750000012</v>
      </c>
      <c r="K51" s="2">
        <f t="shared" si="4"/>
        <v>0.16197866149369541</v>
      </c>
      <c r="L51" s="2">
        <f t="shared" si="5"/>
        <v>0.50727449078564513</v>
      </c>
      <c r="M51">
        <f t="shared" si="6"/>
        <v>0.13286632343165503</v>
      </c>
      <c r="N51">
        <f t="shared" si="7"/>
        <v>0.23593434547949274</v>
      </c>
      <c r="O51">
        <f t="shared" si="8"/>
        <v>42.384672649829163</v>
      </c>
      <c r="P51">
        <f t="shared" si="9"/>
        <v>75.263616405731966</v>
      </c>
      <c r="Q51">
        <f t="shared" si="0"/>
        <v>98.329205720062717</v>
      </c>
      <c r="R51">
        <f t="shared" si="10"/>
        <v>11.479108989330241</v>
      </c>
    </row>
    <row r="52" spans="1:18" x14ac:dyDescent="0.25">
      <c r="A52" t="s">
        <v>60</v>
      </c>
      <c r="B52">
        <v>61.4</v>
      </c>
      <c r="C52">
        <v>3.5999999999999996</v>
      </c>
      <c r="D52">
        <v>1.33</v>
      </c>
      <c r="E52" s="2">
        <v>5.68</v>
      </c>
      <c r="F52" s="2">
        <v>8.74</v>
      </c>
      <c r="G52" s="2">
        <v>12.2</v>
      </c>
      <c r="H52" s="2">
        <f t="shared" si="11"/>
        <v>0.28119549999999999</v>
      </c>
      <c r="I52" s="2">
        <f t="shared" si="12"/>
        <v>0.43268462500000004</v>
      </c>
      <c r="J52" s="2">
        <f t="shared" si="3"/>
        <v>0.6039762500000001</v>
      </c>
      <c r="K52" s="2">
        <f t="shared" si="4"/>
        <v>0.25081967213114759</v>
      </c>
      <c r="L52" s="2">
        <f t="shared" si="5"/>
        <v>0.28360655737704921</v>
      </c>
      <c r="M52">
        <f t="shared" si="6"/>
        <v>0.14365298564479476</v>
      </c>
      <c r="N52">
        <f t="shared" si="7"/>
        <v>0.11117525402392227</v>
      </c>
      <c r="O52">
        <f t="shared" si="8"/>
        <v>89.948074216661908</v>
      </c>
      <c r="P52">
        <f t="shared" si="9"/>
        <v>69.612197443126021</v>
      </c>
      <c r="Q52">
        <f t="shared" si="0"/>
        <v>106.31199549247806</v>
      </c>
      <c r="R52">
        <f t="shared" si="10"/>
        <v>21.177180236450816</v>
      </c>
    </row>
    <row r="53" spans="1:18" x14ac:dyDescent="0.25">
      <c r="A53" t="s">
        <v>61</v>
      </c>
      <c r="B53">
        <v>44.599999999999994</v>
      </c>
      <c r="C53">
        <v>15.4</v>
      </c>
      <c r="D53">
        <v>1.65</v>
      </c>
      <c r="E53" s="2">
        <v>3.27</v>
      </c>
      <c r="F53" s="2">
        <v>3.63</v>
      </c>
      <c r="G53" s="2">
        <v>4.4800000000000004</v>
      </c>
      <c r="H53" s="2">
        <f t="shared" si="11"/>
        <v>0.16188543750000001</v>
      </c>
      <c r="I53" s="2">
        <f t="shared" si="12"/>
        <v>0.17970768750000002</v>
      </c>
      <c r="J53" s="2">
        <f t="shared" si="3"/>
        <v>0.22178800000000007</v>
      </c>
      <c r="K53" s="2">
        <f t="shared" si="4"/>
        <v>8.0357142857142891E-2</v>
      </c>
      <c r="L53" s="2">
        <f t="shared" si="5"/>
        <v>0.18973214285714302</v>
      </c>
      <c r="M53">
        <f t="shared" si="6"/>
        <v>3.4814221122532463E-2</v>
      </c>
      <c r="N53">
        <f t="shared" si="7"/>
        <v>7.0130132716711521E-2</v>
      </c>
      <c r="O53">
        <f t="shared" si="8"/>
        <v>142.59205868602427</v>
      </c>
      <c r="P53">
        <f t="shared" si="9"/>
        <v>287.23894079962054</v>
      </c>
      <c r="Q53">
        <f t="shared" si="0"/>
        <v>25.764652940834416</v>
      </c>
      <c r="R53">
        <f t="shared" si="10"/>
        <v>2.5700891008516056</v>
      </c>
    </row>
    <row r="54" spans="1:18" x14ac:dyDescent="0.25">
      <c r="A54" t="s">
        <v>62</v>
      </c>
      <c r="B54">
        <v>64.599999999999994</v>
      </c>
      <c r="C54">
        <v>5.4</v>
      </c>
      <c r="D54">
        <v>2.11</v>
      </c>
      <c r="E54" s="2">
        <v>1.74</v>
      </c>
      <c r="F54" s="2">
        <v>2.06</v>
      </c>
      <c r="G54" s="2">
        <v>3.28</v>
      </c>
      <c r="H54" s="2">
        <f t="shared" si="11"/>
        <v>8.6140875000000006E-2</v>
      </c>
      <c r="I54" s="2">
        <f t="shared" si="12"/>
        <v>0.10198287500000001</v>
      </c>
      <c r="J54" s="2">
        <f t="shared" si="3"/>
        <v>0.16238050000000001</v>
      </c>
      <c r="K54" s="2">
        <f t="shared" si="4"/>
        <v>9.7560975609756143E-2</v>
      </c>
      <c r="L54" s="2">
        <f t="shared" si="5"/>
        <v>0.37195121951219506</v>
      </c>
      <c r="M54">
        <f t="shared" si="6"/>
        <v>5.6273623191684032E-2</v>
      </c>
      <c r="N54">
        <f t="shared" si="7"/>
        <v>0.15504581319818755</v>
      </c>
      <c r="O54">
        <f t="shared" si="8"/>
        <v>64.497065697720487</v>
      </c>
      <c r="P54">
        <f t="shared" si="9"/>
        <v>177.70314816831933</v>
      </c>
      <c r="Q54">
        <f t="shared" si="0"/>
        <v>41.645922973662195</v>
      </c>
      <c r="R54">
        <f t="shared" si="10"/>
        <v>2.2204162894321025</v>
      </c>
    </row>
    <row r="55" spans="1:18" x14ac:dyDescent="0.25">
      <c r="A55" t="s">
        <v>63</v>
      </c>
      <c r="B55">
        <v>73.2</v>
      </c>
      <c r="C55">
        <v>6.7999999999999989</v>
      </c>
      <c r="D55">
        <v>2.36</v>
      </c>
      <c r="E55" s="2">
        <v>1.32</v>
      </c>
      <c r="F55" s="2">
        <v>1.73</v>
      </c>
      <c r="G55" s="2">
        <v>2.79</v>
      </c>
      <c r="H55" s="2">
        <f t="shared" si="11"/>
        <v>6.534825000000001E-2</v>
      </c>
      <c r="I55" s="2">
        <f t="shared" si="12"/>
        <v>8.5645812500000015E-2</v>
      </c>
      <c r="J55" s="2">
        <f t="shared" si="3"/>
        <v>0.13812243750000003</v>
      </c>
      <c r="K55" s="2">
        <f t="shared" si="4"/>
        <v>0.14695340501792115</v>
      </c>
      <c r="L55" s="2">
        <f t="shared" si="5"/>
        <v>0.37992831541218641</v>
      </c>
      <c r="M55">
        <f t="shared" si="6"/>
        <v>9.0163223970469386E-2</v>
      </c>
      <c r="N55">
        <f t="shared" si="7"/>
        <v>0.15930672910786223</v>
      </c>
      <c r="O55">
        <f t="shared" si="8"/>
        <v>62.771987448372464</v>
      </c>
      <c r="P55">
        <f t="shared" si="9"/>
        <v>110.90996483527739</v>
      </c>
      <c r="Q55">
        <f t="shared" si="0"/>
        <v>66.726300308420761</v>
      </c>
      <c r="R55">
        <f t="shared" si="10"/>
        <v>2.7920637457145911</v>
      </c>
    </row>
    <row r="56" spans="1:18" x14ac:dyDescent="0.25">
      <c r="A56" t="s">
        <v>64</v>
      </c>
      <c r="B56">
        <v>73.2</v>
      </c>
      <c r="C56">
        <v>1.7999999999999998</v>
      </c>
      <c r="D56">
        <v>2.4500000000000002</v>
      </c>
      <c r="E56" s="2">
        <v>0.98</v>
      </c>
      <c r="F56" s="2">
        <v>1.36</v>
      </c>
      <c r="G56" s="2">
        <v>2.87</v>
      </c>
      <c r="H56" s="2">
        <f t="shared" si="11"/>
        <v>4.8516125000000007E-2</v>
      </c>
      <c r="I56" s="2">
        <f t="shared" si="12"/>
        <v>6.7328500000000013E-2</v>
      </c>
      <c r="J56" s="2">
        <f t="shared" si="3"/>
        <v>0.14208293750000003</v>
      </c>
      <c r="K56" s="2">
        <f t="shared" si="4"/>
        <v>0.13240418118466901</v>
      </c>
      <c r="L56" s="2">
        <f t="shared" si="5"/>
        <v>0.52613240418118468</v>
      </c>
      <c r="M56">
        <f t="shared" si="6"/>
        <v>0.10922913568849336</v>
      </c>
      <c r="N56">
        <f t="shared" si="7"/>
        <v>0.24894244334118973</v>
      </c>
      <c r="O56">
        <f t="shared" si="8"/>
        <v>40.169927898933786</v>
      </c>
      <c r="P56">
        <f t="shared" si="9"/>
        <v>91.55066491159134</v>
      </c>
      <c r="Q56">
        <f t="shared" si="0"/>
        <v>80.836241090566972</v>
      </c>
      <c r="R56">
        <f t="shared" si="10"/>
        <v>2.5886473662762319</v>
      </c>
    </row>
    <row r="57" spans="1:18" x14ac:dyDescent="0.25">
      <c r="A57" t="s">
        <v>65</v>
      </c>
      <c r="B57">
        <v>78.199999999999989</v>
      </c>
      <c r="C57">
        <v>1.7999999999999998</v>
      </c>
      <c r="D57">
        <v>2.34</v>
      </c>
      <c r="E57" s="2">
        <v>2.31</v>
      </c>
      <c r="F57" s="2">
        <v>2.46</v>
      </c>
      <c r="G57" s="2">
        <v>4.41</v>
      </c>
      <c r="H57" s="2">
        <f t="shared" si="11"/>
        <v>0.11435943750000002</v>
      </c>
      <c r="I57" s="2">
        <f t="shared" si="12"/>
        <v>0.12178537500000002</v>
      </c>
      <c r="J57" s="2">
        <f t="shared" si="3"/>
        <v>0.21832256250000004</v>
      </c>
      <c r="K57" s="2">
        <f t="shared" si="4"/>
        <v>3.4013605442176832E-2</v>
      </c>
      <c r="L57" s="2">
        <f t="shared" si="5"/>
        <v>0.44217687074829937</v>
      </c>
      <c r="M57">
        <f t="shared" si="6"/>
        <v>2.0971275136856402E-2</v>
      </c>
      <c r="N57">
        <f t="shared" si="7"/>
        <v>0.19457111317149442</v>
      </c>
      <c r="O57">
        <f t="shared" si="8"/>
        <v>51.395090653492993</v>
      </c>
      <c r="P57">
        <f t="shared" si="9"/>
        <v>476.84272581142636</v>
      </c>
      <c r="Q57">
        <f t="shared" si="0"/>
        <v>15.520026248071096</v>
      </c>
      <c r="R57">
        <f t="shared" si="10"/>
        <v>1.1004420383112941</v>
      </c>
    </row>
    <row r="58" spans="1:18" x14ac:dyDescent="0.25">
      <c r="A58" t="s">
        <v>66</v>
      </c>
      <c r="B58">
        <v>73.2</v>
      </c>
      <c r="C58">
        <v>6.7999999999999989</v>
      </c>
      <c r="D58">
        <v>1.94</v>
      </c>
      <c r="E58" s="2">
        <v>1.92</v>
      </c>
      <c r="F58" s="2">
        <v>2.59</v>
      </c>
      <c r="G58" s="2">
        <v>4.83</v>
      </c>
      <c r="H58" s="2">
        <f t="shared" si="11"/>
        <v>9.5051999999999998E-2</v>
      </c>
      <c r="I58" s="2">
        <f t="shared" si="12"/>
        <v>0.1282211875</v>
      </c>
      <c r="J58" s="2">
        <f t="shared" si="3"/>
        <v>0.23911518750000002</v>
      </c>
      <c r="K58" s="2">
        <f t="shared" si="4"/>
        <v>0.13871635610766045</v>
      </c>
      <c r="L58" s="2">
        <f t="shared" si="5"/>
        <v>0.46376811594202905</v>
      </c>
      <c r="M58">
        <f t="shared" si="6"/>
        <v>9.9777563223918744E-2</v>
      </c>
      <c r="N58">
        <f t="shared" si="7"/>
        <v>0.20772953065101166</v>
      </c>
      <c r="O58">
        <f t="shared" si="8"/>
        <v>48.139520503707928</v>
      </c>
      <c r="P58">
        <f t="shared" si="9"/>
        <v>100.22293266030367</v>
      </c>
      <c r="Q58">
        <f t="shared" si="0"/>
        <v>73.841499388955143</v>
      </c>
      <c r="R58">
        <f t="shared" si="10"/>
        <v>4.5595547739293947</v>
      </c>
    </row>
    <row r="59" spans="1:18" x14ac:dyDescent="0.25">
      <c r="A59" t="s">
        <v>67</v>
      </c>
      <c r="B59">
        <v>63.2</v>
      </c>
      <c r="C59">
        <v>1.7999999999999998</v>
      </c>
      <c r="D59">
        <v>2.35</v>
      </c>
      <c r="E59" s="2">
        <v>1.34</v>
      </c>
      <c r="F59" s="2">
        <v>1.89</v>
      </c>
      <c r="G59" s="2">
        <v>2.94</v>
      </c>
      <c r="H59" s="2">
        <f t="shared" si="11"/>
        <v>6.6338375000000005E-2</v>
      </c>
      <c r="I59" s="2">
        <f t="shared" si="12"/>
        <v>9.3566812500000013E-2</v>
      </c>
      <c r="J59" s="2">
        <f t="shared" si="3"/>
        <v>0.14554837500000001</v>
      </c>
      <c r="K59" s="2">
        <f t="shared" si="4"/>
        <v>0.18707482993197283</v>
      </c>
      <c r="L59" s="2">
        <f t="shared" si="5"/>
        <v>0.3571428571428571</v>
      </c>
      <c r="M59">
        <f t="shared" si="6"/>
        <v>0.11463573836957702</v>
      </c>
      <c r="N59">
        <f t="shared" si="7"/>
        <v>0.14727758409301306</v>
      </c>
      <c r="O59">
        <f t="shared" si="8"/>
        <v>67.898995367037713</v>
      </c>
      <c r="P59">
        <f t="shared" si="9"/>
        <v>87.232831071936303</v>
      </c>
      <c r="Q59">
        <f t="shared" si="0"/>
        <v>84.837457753631924</v>
      </c>
      <c r="R59">
        <f t="shared" si="10"/>
        <v>3.7515185574582004</v>
      </c>
    </row>
    <row r="60" spans="1:18" x14ac:dyDescent="0.25">
      <c r="A60" t="s">
        <v>68</v>
      </c>
      <c r="B60">
        <v>63.2</v>
      </c>
      <c r="C60">
        <v>6.7999999999999989</v>
      </c>
      <c r="D60">
        <v>0.75</v>
      </c>
      <c r="E60" s="2">
        <v>1.1499999999999999</v>
      </c>
      <c r="F60" s="2">
        <v>1.81</v>
      </c>
      <c r="G60" s="2">
        <v>4.67</v>
      </c>
      <c r="H60" s="2">
        <f t="shared" si="11"/>
        <v>5.6932187499999995E-2</v>
      </c>
      <c r="I60" s="2">
        <f t="shared" si="12"/>
        <v>8.9606312500000007E-2</v>
      </c>
      <c r="J60" s="2">
        <f t="shared" si="3"/>
        <v>0.23119418750000001</v>
      </c>
      <c r="K60" s="2">
        <f t="shared" si="4"/>
        <v>0.14132762312633837</v>
      </c>
      <c r="L60" s="2">
        <f t="shared" si="5"/>
        <v>0.61241970021413272</v>
      </c>
      <c r="M60">
        <f t="shared" si="6"/>
        <v>0.15118830096752525</v>
      </c>
      <c r="N60">
        <f t="shared" si="7"/>
        <v>0.31594407546769049</v>
      </c>
      <c r="O60">
        <f t="shared" si="8"/>
        <v>31.651171129564776</v>
      </c>
      <c r="P60">
        <f t="shared" si="9"/>
        <v>66.142683898193738</v>
      </c>
      <c r="Q60">
        <f t="shared" si="0"/>
        <v>111.88858970685352</v>
      </c>
      <c r="R60">
        <f t="shared" si="10"/>
        <v>4.593507889556026</v>
      </c>
    </row>
    <row r="61" spans="1:18" x14ac:dyDescent="0.25">
      <c r="A61" t="s">
        <v>69</v>
      </c>
      <c r="B61">
        <v>48.199999999999996</v>
      </c>
      <c r="C61">
        <v>5</v>
      </c>
      <c r="D61">
        <v>1.01</v>
      </c>
      <c r="E61" s="2">
        <v>1.61</v>
      </c>
      <c r="F61" s="2">
        <v>1.93</v>
      </c>
      <c r="G61" s="2">
        <v>4.2300000000000004</v>
      </c>
      <c r="H61" s="2">
        <f t="shared" si="11"/>
        <v>7.9705062500000021E-2</v>
      </c>
      <c r="I61" s="2">
        <f t="shared" si="12"/>
        <v>9.5547062500000002E-2</v>
      </c>
      <c r="J61" s="2">
        <f t="shared" si="3"/>
        <v>0.20941143750000005</v>
      </c>
      <c r="K61" s="2">
        <f t="shared" si="4"/>
        <v>7.565011820330958E-2</v>
      </c>
      <c r="L61" s="2">
        <f t="shared" si="5"/>
        <v>0.54373522458628853</v>
      </c>
      <c r="M61">
        <f t="shared" si="6"/>
        <v>6.0428607973474109E-2</v>
      </c>
      <c r="N61">
        <f t="shared" si="7"/>
        <v>0.26156066338046424</v>
      </c>
      <c r="O61">
        <f t="shared" si="8"/>
        <v>38.232048622135785</v>
      </c>
      <c r="P61">
        <f t="shared" si="9"/>
        <v>165.48453349098534</v>
      </c>
      <c r="Q61">
        <f t="shared" si="0"/>
        <v>44.720865839696437</v>
      </c>
      <c r="R61">
        <f t="shared" si="10"/>
        <v>2.2118554431418769</v>
      </c>
    </row>
    <row r="62" spans="1:18" x14ac:dyDescent="0.25">
      <c r="A62" t="s">
        <v>70</v>
      </c>
      <c r="B62">
        <v>63.2</v>
      </c>
      <c r="C62">
        <v>10</v>
      </c>
      <c r="D62">
        <v>1.91</v>
      </c>
      <c r="E62" s="2">
        <v>2.0499999999999998</v>
      </c>
      <c r="F62" s="2">
        <v>2.85</v>
      </c>
      <c r="G62" s="2">
        <v>4.87</v>
      </c>
      <c r="H62" s="2">
        <f t="shared" si="11"/>
        <v>0.10148781250000001</v>
      </c>
      <c r="I62" s="2">
        <f t="shared" si="12"/>
        <v>0.14109281250000003</v>
      </c>
      <c r="J62" s="2">
        <f t="shared" si="3"/>
        <v>0.24109543750000004</v>
      </c>
      <c r="K62" s="2">
        <f t="shared" si="4"/>
        <v>0.16427104722792613</v>
      </c>
      <c r="L62" s="2">
        <f t="shared" si="5"/>
        <v>0.41478439425051333</v>
      </c>
      <c r="M62">
        <f t="shared" si="6"/>
        <v>0.1098264003767475</v>
      </c>
      <c r="N62">
        <f t="shared" si="7"/>
        <v>0.17859164760464638</v>
      </c>
      <c r="O62">
        <f t="shared" si="8"/>
        <v>55.993660029036164</v>
      </c>
      <c r="P62">
        <f t="shared" si="9"/>
        <v>91.05278845246761</v>
      </c>
      <c r="Q62">
        <f t="shared" si="0"/>
        <v>81.27825348982536</v>
      </c>
      <c r="R62">
        <f t="shared" si="10"/>
        <v>5.4504217718508947</v>
      </c>
    </row>
    <row r="63" spans="1:18" x14ac:dyDescent="0.25">
      <c r="A63" t="s">
        <v>71</v>
      </c>
      <c r="B63">
        <v>63.2</v>
      </c>
      <c r="C63">
        <v>10</v>
      </c>
      <c r="D63">
        <v>2.06</v>
      </c>
      <c r="E63" s="2">
        <v>1.92</v>
      </c>
      <c r="F63" s="2">
        <v>2.15</v>
      </c>
      <c r="G63" s="2">
        <v>3.86</v>
      </c>
      <c r="H63" s="2">
        <f t="shared" si="11"/>
        <v>9.5051999999999998E-2</v>
      </c>
      <c r="I63" s="2">
        <f t="shared" si="12"/>
        <v>0.1064384375</v>
      </c>
      <c r="J63" s="2">
        <f t="shared" si="3"/>
        <v>0.191094125</v>
      </c>
      <c r="K63" s="2">
        <f t="shared" si="4"/>
        <v>5.9585492227979271E-2</v>
      </c>
      <c r="L63" s="2">
        <f t="shared" si="5"/>
        <v>0.44300518134715028</v>
      </c>
      <c r="M63">
        <f t="shared" si="6"/>
        <v>3.7714218699960424E-2</v>
      </c>
      <c r="N63">
        <f t="shared" si="7"/>
        <v>0.19506644711238938</v>
      </c>
      <c r="O63">
        <f t="shared" si="8"/>
        <v>51.264582648795596</v>
      </c>
      <c r="P63">
        <f t="shared" si="9"/>
        <v>265.1519862987509</v>
      </c>
      <c r="Q63">
        <f t="shared" si="0"/>
        <v>27.91082851801352</v>
      </c>
      <c r="R63">
        <f t="shared" si="10"/>
        <v>1.6342093071658237</v>
      </c>
    </row>
    <row r="64" spans="1:18" x14ac:dyDescent="0.25">
      <c r="A64" t="s">
        <v>72</v>
      </c>
      <c r="B64">
        <v>48.199999999999996</v>
      </c>
      <c r="C64">
        <v>10</v>
      </c>
      <c r="D64">
        <v>1.01</v>
      </c>
      <c r="E64" s="2">
        <v>1.37</v>
      </c>
      <c r="F64" s="2">
        <v>1.68</v>
      </c>
      <c r="G64" s="2">
        <v>3.4</v>
      </c>
      <c r="H64" s="2">
        <f t="shared" si="11"/>
        <v>6.7823562500000018E-2</v>
      </c>
      <c r="I64" s="2">
        <f t="shared" si="12"/>
        <v>8.3170499999999994E-2</v>
      </c>
      <c r="J64" s="2">
        <f t="shared" si="3"/>
        <v>0.16832125000000001</v>
      </c>
      <c r="K64" s="2">
        <f t="shared" si="4"/>
        <v>9.1176470588235151E-2</v>
      </c>
      <c r="L64" s="2">
        <f t="shared" si="5"/>
        <v>0.50588235294117656</v>
      </c>
      <c r="M64">
        <f t="shared" si="6"/>
        <v>6.7994351191711253E-2</v>
      </c>
      <c r="N64">
        <f t="shared" si="7"/>
        <v>0.23499387940231609</v>
      </c>
      <c r="O64">
        <f t="shared" si="8"/>
        <v>42.554299820208172</v>
      </c>
      <c r="P64">
        <f t="shared" si="9"/>
        <v>147.07104082521249</v>
      </c>
      <c r="Q64">
        <f t="shared" si="0"/>
        <v>50.319978557780189</v>
      </c>
      <c r="R64">
        <f t="shared" si="10"/>
        <v>2.1302921309147149</v>
      </c>
    </row>
    <row r="65" spans="1:18" x14ac:dyDescent="0.25">
      <c r="A65" t="s">
        <v>73</v>
      </c>
      <c r="B65">
        <v>53.2</v>
      </c>
      <c r="C65">
        <v>10</v>
      </c>
      <c r="D65">
        <v>2</v>
      </c>
      <c r="E65" s="2">
        <v>2.35</v>
      </c>
      <c r="F65" s="2">
        <v>3.18</v>
      </c>
      <c r="G65" s="2">
        <v>6.05</v>
      </c>
      <c r="H65" s="2">
        <f t="shared" si="11"/>
        <v>0.11633968750000001</v>
      </c>
      <c r="I65" s="2">
        <f t="shared" si="12"/>
        <v>0.15742987500000002</v>
      </c>
      <c r="J65" s="2">
        <f t="shared" si="3"/>
        <v>0.2995128125</v>
      </c>
      <c r="K65" s="2">
        <f t="shared" si="4"/>
        <v>0.13719008264462815</v>
      </c>
      <c r="L65" s="2">
        <f t="shared" si="5"/>
        <v>0.47438016528925614</v>
      </c>
      <c r="M65">
        <f t="shared" si="6"/>
        <v>0.10082195621200597</v>
      </c>
      <c r="N65">
        <f t="shared" si="7"/>
        <v>0.21439235841688811</v>
      </c>
      <c r="O65">
        <f t="shared" si="8"/>
        <v>46.643453497325211</v>
      </c>
      <c r="P65">
        <f t="shared" si="9"/>
        <v>99.184744828519712</v>
      </c>
      <c r="Q65">
        <f t="shared" si="0"/>
        <v>74.61441407738667</v>
      </c>
      <c r="R65">
        <f t="shared" si="10"/>
        <v>5.648590477156759</v>
      </c>
    </row>
    <row r="66" spans="1:18" x14ac:dyDescent="0.25">
      <c r="A66" t="s">
        <v>74</v>
      </c>
      <c r="B66">
        <v>48.199999999999996</v>
      </c>
      <c r="C66">
        <v>15</v>
      </c>
      <c r="D66">
        <v>2.2599999999999998</v>
      </c>
      <c r="E66" s="2">
        <v>0.69</v>
      </c>
      <c r="F66" s="2">
        <v>0.93</v>
      </c>
      <c r="G66" s="2">
        <v>1.97</v>
      </c>
      <c r="H66" s="2">
        <f t="shared" si="11"/>
        <v>3.4159312499999997E-2</v>
      </c>
      <c r="I66" s="2">
        <f t="shared" si="12"/>
        <v>4.6040812500000007E-2</v>
      </c>
      <c r="J66" s="2">
        <f t="shared" si="3"/>
        <v>9.7527312500000005E-2</v>
      </c>
      <c r="K66" s="2">
        <f t="shared" si="4"/>
        <v>0.12182741116751279</v>
      </c>
      <c r="L66" s="2">
        <f t="shared" si="5"/>
        <v>0.52791878172588824</v>
      </c>
      <c r="M66">
        <f t="shared" si="6"/>
        <v>9.9497662851998944E-2</v>
      </c>
      <c r="N66">
        <f t="shared" si="7"/>
        <v>0.25020141186157752</v>
      </c>
      <c r="O66">
        <f t="shared" si="8"/>
        <v>39.967800043959954</v>
      </c>
      <c r="P66">
        <f t="shared" si="9"/>
        <v>100.50487331420867</v>
      </c>
      <c r="Q66">
        <f t="shared" si="0"/>
        <v>73.634355994445713</v>
      </c>
      <c r="R66">
        <f t="shared" si="10"/>
        <v>1.6332645059687172</v>
      </c>
    </row>
    <row r="67" spans="1:18" x14ac:dyDescent="0.25">
      <c r="A67" t="s">
        <v>75</v>
      </c>
      <c r="B67">
        <v>48.199999999999996</v>
      </c>
      <c r="C67">
        <v>15</v>
      </c>
      <c r="D67">
        <v>1.82</v>
      </c>
      <c r="E67" s="2">
        <v>1.28</v>
      </c>
      <c r="F67" s="2">
        <v>2.66</v>
      </c>
      <c r="G67" s="2">
        <v>6.39</v>
      </c>
      <c r="H67" s="2">
        <f t="shared" si="11"/>
        <v>6.3368000000000008E-2</v>
      </c>
      <c r="I67" s="2">
        <f t="shared" si="12"/>
        <v>0.13168662500000003</v>
      </c>
      <c r="J67" s="2">
        <f t="shared" si="3"/>
        <v>0.31634493750000003</v>
      </c>
      <c r="K67" s="2">
        <f t="shared" si="4"/>
        <v>0.21596244131455403</v>
      </c>
      <c r="L67" s="2">
        <f t="shared" si="5"/>
        <v>0.58372456964006258</v>
      </c>
      <c r="M67">
        <f t="shared" si="6"/>
        <v>0.24382201495402733</v>
      </c>
      <c r="N67">
        <f t="shared" si="7"/>
        <v>0.29213604853194519</v>
      </c>
      <c r="O67">
        <f t="shared" si="8"/>
        <v>34.230626621577294</v>
      </c>
      <c r="P67">
        <f t="shared" si="9"/>
        <v>41.013523745530122</v>
      </c>
      <c r="Q67">
        <f t="shared" si="0"/>
        <v>180.44320372744528</v>
      </c>
      <c r="R67">
        <f t="shared" si="10"/>
        <v>10.786803118787134</v>
      </c>
    </row>
    <row r="68" spans="1:18" x14ac:dyDescent="0.25">
      <c r="A68" t="s">
        <v>76</v>
      </c>
      <c r="B68">
        <v>45.4</v>
      </c>
      <c r="C68">
        <v>19.600000000000001</v>
      </c>
      <c r="D68">
        <v>1.33</v>
      </c>
      <c r="E68" s="2">
        <v>0.94</v>
      </c>
      <c r="F68" s="2">
        <v>1.28</v>
      </c>
      <c r="G68" s="2">
        <v>3.13</v>
      </c>
      <c r="H68" s="2">
        <f t="shared" si="11"/>
        <v>4.6535875000000004E-2</v>
      </c>
      <c r="I68" s="2">
        <f t="shared" si="12"/>
        <v>6.3368000000000008E-2</v>
      </c>
      <c r="J68" s="2">
        <f t="shared" ref="J68:J71" si="13">(G68)*2.225^2/100</f>
        <v>0.1549545625</v>
      </c>
      <c r="K68" s="2">
        <f t="shared" ref="K68:K71" si="14">((I68-H68)/J68)</f>
        <v>0.10862619808306712</v>
      </c>
      <c r="L68" s="2">
        <f t="shared" ref="L68:L71" si="15">((J68-I68)/J68)</f>
        <v>0.59105431309904144</v>
      </c>
      <c r="M68">
        <f t="shared" ref="M68:M71" si="16">LN(H68/I68)/(-6-(-3))</f>
        <v>0.10291182721653776</v>
      </c>
      <c r="N68">
        <f t="shared" ref="N68:N71" si="17">LN(I68/J68)/(-3)</f>
        <v>0.29805764220684533</v>
      </c>
      <c r="O68">
        <f t="shared" ref="O68:O71" si="18">10/N68</f>
        <v>33.550557288043713</v>
      </c>
      <c r="P68">
        <f t="shared" ref="P68:P71" si="19">10*(1/M68)</f>
        <v>97.170561153859452</v>
      </c>
      <c r="Q68">
        <f t="shared" si="0"/>
        <v>76.161046441596753</v>
      </c>
      <c r="R68">
        <f t="shared" ref="R68:R71" si="20">10*((E68*60*2.225^2*PI()/10))/((100*PI()*EXP(M68*-6))*(1+(4/(M68*10*PI()))))</f>
        <v>2.3141730747904181</v>
      </c>
    </row>
    <row r="69" spans="1:18" x14ac:dyDescent="0.25">
      <c r="A69" t="s">
        <v>77</v>
      </c>
      <c r="B69">
        <v>45.4</v>
      </c>
      <c r="C69">
        <v>14.6</v>
      </c>
      <c r="D69">
        <v>3.16</v>
      </c>
      <c r="E69" s="2">
        <v>2.4700000000000002</v>
      </c>
      <c r="F69" s="2">
        <v>3.76</v>
      </c>
      <c r="G69" s="2">
        <v>10.24</v>
      </c>
      <c r="H69" s="2">
        <f t="shared" si="11"/>
        <v>0.12228043750000003</v>
      </c>
      <c r="I69" s="2">
        <f t="shared" si="12"/>
        <v>0.18614350000000002</v>
      </c>
      <c r="J69" s="2">
        <f t="shared" si="13"/>
        <v>0.50694400000000006</v>
      </c>
      <c r="K69" s="2">
        <f t="shared" si="14"/>
        <v>0.12597656249999994</v>
      </c>
      <c r="L69" s="2">
        <f t="shared" si="15"/>
        <v>0.6328125</v>
      </c>
      <c r="M69">
        <f t="shared" si="16"/>
        <v>0.14006693558730574</v>
      </c>
      <c r="N69">
        <f t="shared" si="17"/>
        <v>0.33396088740318625</v>
      </c>
      <c r="O69">
        <f t="shared" si="18"/>
        <v>29.943626266411076</v>
      </c>
      <c r="P69">
        <f t="shared" si="19"/>
        <v>71.394436938808127</v>
      </c>
      <c r="Q69">
        <f t="shared" si="0"/>
        <v>103.65809911965746</v>
      </c>
      <c r="R69">
        <f t="shared" si="20"/>
        <v>8.9059250912262051</v>
      </c>
    </row>
    <row r="70" spans="1:18" x14ac:dyDescent="0.25">
      <c r="A70" t="s">
        <v>78</v>
      </c>
      <c r="B70">
        <v>88.2</v>
      </c>
      <c r="C70">
        <v>1.7999999999999998</v>
      </c>
      <c r="D70">
        <v>0.14000000000000001</v>
      </c>
      <c r="E70" s="2">
        <v>1.84</v>
      </c>
      <c r="F70" s="2">
        <v>3.22</v>
      </c>
      <c r="G70" s="2">
        <v>8.52</v>
      </c>
      <c r="H70" s="2">
        <f t="shared" si="11"/>
        <v>9.109150000000002E-2</v>
      </c>
      <c r="I70" s="2">
        <f t="shared" si="12"/>
        <v>0.15941012500000004</v>
      </c>
      <c r="J70" s="2">
        <f t="shared" si="13"/>
        <v>0.42179325000000001</v>
      </c>
      <c r="K70" s="2">
        <f t="shared" si="14"/>
        <v>0.16197183098591555</v>
      </c>
      <c r="L70" s="2">
        <f t="shared" si="15"/>
        <v>0.62206572769953039</v>
      </c>
      <c r="M70">
        <f t="shared" si="16"/>
        <v>0.18653859597847425</v>
      </c>
      <c r="N70">
        <f t="shared" si="17"/>
        <v>0.32434499376163578</v>
      </c>
      <c r="O70">
        <f t="shared" si="18"/>
        <v>30.831368426636161</v>
      </c>
      <c r="P70">
        <f t="shared" si="19"/>
        <v>53.60820878674329</v>
      </c>
      <c r="Q70">
        <f t="shared" si="0"/>
        <v>138.04997011250998</v>
      </c>
      <c r="R70">
        <f t="shared" si="20"/>
        <v>9.9479685940236813</v>
      </c>
    </row>
    <row r="71" spans="1:18" x14ac:dyDescent="0.25">
      <c r="D71"/>
      <c r="E71" s="2">
        <v>1.4</v>
      </c>
      <c r="F71" s="2">
        <v>1.99</v>
      </c>
      <c r="G71" s="2">
        <v>4.37</v>
      </c>
      <c r="H71" s="2">
        <f t="shared" si="11"/>
        <v>6.9308750000000002E-2</v>
      </c>
      <c r="I71" s="2">
        <f t="shared" si="12"/>
        <v>9.8517437500000013E-2</v>
      </c>
      <c r="J71" s="2">
        <f t="shared" si="13"/>
        <v>0.21634231250000002</v>
      </c>
      <c r="K71" s="2">
        <f t="shared" si="14"/>
        <v>0.13501144164759729</v>
      </c>
      <c r="L71" s="2">
        <f t="shared" si="15"/>
        <v>0.54462242562929064</v>
      </c>
      <c r="M71">
        <f t="shared" si="16"/>
        <v>0.11722080070506273</v>
      </c>
      <c r="N71">
        <f t="shared" si="17"/>
        <v>0.26220945679036589</v>
      </c>
      <c r="O71">
        <f t="shared" si="18"/>
        <v>38.137449817437023</v>
      </c>
      <c r="P71">
        <f t="shared" si="19"/>
        <v>85.309091388659169</v>
      </c>
      <c r="Q71">
        <f t="shared" ref="Q71" si="21">((0.001*72.6)/(9.81*1000*0.001*P71))*1000000</f>
        <v>86.750561989679454</v>
      </c>
      <c r="R71">
        <f t="shared" si="20"/>
        <v>4.0275016679406788</v>
      </c>
    </row>
  </sheetData>
  <mergeCells count="2">
    <mergeCell ref="E1:G1"/>
    <mergeCell ref="H1:J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8"/>
  <sheetViews>
    <sheetView topLeftCell="H55" workbookViewId="0">
      <selection activeCell="A4" sqref="A4"/>
    </sheetView>
  </sheetViews>
  <sheetFormatPr defaultRowHeight="15" x14ac:dyDescent="0.25"/>
  <cols>
    <col min="1" max="1" width="25" customWidth="1"/>
    <col min="2" max="2" width="10.85546875" customWidth="1"/>
    <col min="3" max="3" width="16.85546875" customWidth="1"/>
    <col min="4" max="4" width="18.42578125" customWidth="1"/>
    <col min="5" max="5" width="16.5703125" customWidth="1"/>
    <col min="6" max="6" width="20.28515625" customWidth="1"/>
    <col min="7" max="7" width="17.140625" customWidth="1"/>
    <col min="8" max="8" width="14" customWidth="1"/>
    <col min="9" max="9" width="18.85546875" customWidth="1"/>
    <col min="12" max="12" width="15" customWidth="1"/>
    <col min="13" max="13" width="14.85546875" customWidth="1"/>
    <col min="14" max="14" width="15.7109375" customWidth="1"/>
    <col min="16" max="16" width="19.140625" customWidth="1"/>
    <col min="17" max="17" width="14.28515625" customWidth="1"/>
    <col min="18" max="18" width="18.5703125" customWidth="1"/>
  </cols>
  <sheetData>
    <row r="1" spans="1:11" x14ac:dyDescent="0.25">
      <c r="A1" t="s">
        <v>99</v>
      </c>
      <c r="B1" t="s">
        <v>0</v>
      </c>
      <c r="C1" t="s">
        <v>97</v>
      </c>
      <c r="D1" t="s">
        <v>98</v>
      </c>
      <c r="E1" t="s">
        <v>96</v>
      </c>
      <c r="F1" t="s">
        <v>120</v>
      </c>
      <c r="G1" t="s">
        <v>8</v>
      </c>
      <c r="H1" t="s">
        <v>79</v>
      </c>
      <c r="I1" t="s">
        <v>95</v>
      </c>
      <c r="J1" s="2" t="s">
        <v>200</v>
      </c>
      <c r="K1" s="2"/>
    </row>
    <row r="2" spans="1:11" x14ac:dyDescent="0.25">
      <c r="A2" t="s">
        <v>100</v>
      </c>
      <c r="B2" t="s">
        <v>103</v>
      </c>
      <c r="C2">
        <v>64.600000000000009</v>
      </c>
      <c r="D2">
        <v>18.600000000000001</v>
      </c>
      <c r="E2">
        <v>1.58</v>
      </c>
      <c r="F2">
        <v>206.7381</v>
      </c>
      <c r="G2">
        <v>0.66810344827586199</v>
      </c>
      <c r="H2">
        <v>0.47896812066876954</v>
      </c>
      <c r="I2">
        <v>20.878216249626981</v>
      </c>
      <c r="J2">
        <v>228.08021474397381</v>
      </c>
    </row>
    <row r="3" spans="1:11" x14ac:dyDescent="0.25">
      <c r="A3" t="s">
        <v>102</v>
      </c>
      <c r="B3" t="s">
        <v>50</v>
      </c>
      <c r="C3">
        <v>89.6</v>
      </c>
      <c r="D3">
        <v>5.4</v>
      </c>
      <c r="E3">
        <v>1.72</v>
      </c>
      <c r="F3">
        <v>53.466750000000005</v>
      </c>
      <c r="G3">
        <v>0.77888888888888885</v>
      </c>
      <c r="H3">
        <v>0.40809269016222721</v>
      </c>
      <c r="I3">
        <v>24.50423700562915</v>
      </c>
      <c r="J3">
        <v>30.651978411484372</v>
      </c>
    </row>
    <row r="4" spans="1:11" x14ac:dyDescent="0.25">
      <c r="A4" t="s">
        <v>100</v>
      </c>
      <c r="B4" t="s">
        <v>104</v>
      </c>
      <c r="C4">
        <v>44.6</v>
      </c>
      <c r="D4">
        <v>18.600000000000001</v>
      </c>
      <c r="E4">
        <v>2.93</v>
      </c>
      <c r="F4">
        <v>86.972580000000022</v>
      </c>
      <c r="G4">
        <v>0.6202185792349727</v>
      </c>
      <c r="H4">
        <v>0.39206167588152924</v>
      </c>
      <c r="I4">
        <v>25.506191028530264</v>
      </c>
      <c r="J4">
        <v>80.833465341038021</v>
      </c>
    </row>
    <row r="5" spans="1:11" x14ac:dyDescent="0.25">
      <c r="A5" t="s">
        <v>102</v>
      </c>
      <c r="B5" t="s">
        <v>48</v>
      </c>
      <c r="C5">
        <v>42.800000000000004</v>
      </c>
      <c r="D5">
        <v>17.2</v>
      </c>
      <c r="E5">
        <v>2.09</v>
      </c>
      <c r="F5">
        <v>55.516308750000007</v>
      </c>
      <c r="G5">
        <v>0.57249866238630287</v>
      </c>
      <c r="H5">
        <v>0.31132265328600706</v>
      </c>
      <c r="I5">
        <v>32.121016233319722</v>
      </c>
      <c r="J5">
        <v>42.861872450003951</v>
      </c>
    </row>
    <row r="6" spans="1:11" x14ac:dyDescent="0.25">
      <c r="A6" t="s">
        <v>100</v>
      </c>
      <c r="B6" t="s">
        <v>108</v>
      </c>
      <c r="C6">
        <v>33.200000000000003</v>
      </c>
      <c r="D6">
        <v>36.799999999999997</v>
      </c>
      <c r="E6">
        <v>2.4900000000000002</v>
      </c>
      <c r="F6">
        <v>91.962810000000005</v>
      </c>
      <c r="G6">
        <v>0.83365633074935397</v>
      </c>
      <c r="H6">
        <v>0.29901978998208922</v>
      </c>
      <c r="I6">
        <v>33.442602580247225</v>
      </c>
      <c r="J6">
        <v>26.311552933407047</v>
      </c>
    </row>
    <row r="7" spans="1:11" x14ac:dyDescent="0.25">
      <c r="A7" t="s">
        <v>102</v>
      </c>
      <c r="B7" t="s">
        <v>52</v>
      </c>
      <c r="C7">
        <v>74.599999999999994</v>
      </c>
      <c r="D7">
        <v>3.5999999999999996</v>
      </c>
      <c r="E7">
        <v>1.62</v>
      </c>
      <c r="F7">
        <v>76.635675000000006</v>
      </c>
      <c r="G7">
        <v>0.74302325581395345</v>
      </c>
      <c r="H7">
        <v>0.29212470815623759</v>
      </c>
      <c r="I7">
        <v>34.231955465580413</v>
      </c>
      <c r="J7">
        <v>32.947216768862944</v>
      </c>
    </row>
    <row r="8" spans="1:11" x14ac:dyDescent="0.25">
      <c r="A8" t="s">
        <v>100</v>
      </c>
      <c r="B8" t="s">
        <v>105</v>
      </c>
      <c r="C8">
        <v>39.600000000000009</v>
      </c>
      <c r="D8">
        <v>18.600000000000001</v>
      </c>
      <c r="E8">
        <v>2.59</v>
      </c>
      <c r="F8">
        <v>89.111250000000013</v>
      </c>
      <c r="G8">
        <v>0.37999999999999995</v>
      </c>
      <c r="H8">
        <v>0.25022839102404343</v>
      </c>
      <c r="I8">
        <v>39.963490789656802</v>
      </c>
      <c r="J8">
        <v>77.571477647003022</v>
      </c>
    </row>
    <row r="9" spans="1:11" x14ac:dyDescent="0.25">
      <c r="A9" t="s">
        <v>102</v>
      </c>
      <c r="B9" t="s">
        <v>54</v>
      </c>
      <c r="C9">
        <v>42.800000000000004</v>
      </c>
      <c r="D9">
        <v>17.2</v>
      </c>
      <c r="E9">
        <v>2.2400000000000002</v>
      </c>
      <c r="F9">
        <v>60.595650000000006</v>
      </c>
      <c r="G9">
        <v>0.70588235294117641</v>
      </c>
      <c r="H9">
        <v>0.24581581315217502</v>
      </c>
      <c r="I9">
        <v>40.680865367312187</v>
      </c>
      <c r="J9">
        <v>24.545402922432519</v>
      </c>
    </row>
    <row r="10" spans="1:11" x14ac:dyDescent="0.25">
      <c r="A10" t="s">
        <v>101</v>
      </c>
      <c r="B10" t="s">
        <v>74</v>
      </c>
      <c r="C10">
        <v>48.199999999999996</v>
      </c>
      <c r="D10">
        <v>15</v>
      </c>
      <c r="E10">
        <v>2.2599999999999998</v>
      </c>
      <c r="F10">
        <v>18.980696250000001</v>
      </c>
      <c r="G10">
        <v>0.58372456964006258</v>
      </c>
      <c r="H10">
        <v>0.24382201495402733</v>
      </c>
      <c r="I10">
        <v>41.013523745530122</v>
      </c>
      <c r="J10">
        <v>10.786803118787134</v>
      </c>
    </row>
    <row r="11" spans="1:11" x14ac:dyDescent="0.25">
      <c r="A11" t="s">
        <v>100</v>
      </c>
      <c r="B11" t="s">
        <v>110</v>
      </c>
      <c r="C11">
        <v>63.2</v>
      </c>
      <c r="D11">
        <v>6.8000000000000007</v>
      </c>
      <c r="E11">
        <v>3.42</v>
      </c>
      <c r="F11">
        <v>177.27198000000001</v>
      </c>
      <c r="G11">
        <v>0.92158176943699732</v>
      </c>
      <c r="H11">
        <v>0.22821216363067889</v>
      </c>
      <c r="I11">
        <v>43.818873809825647</v>
      </c>
      <c r="J11">
        <v>17.694815811536095</v>
      </c>
    </row>
    <row r="12" spans="1:11" x14ac:dyDescent="0.25">
      <c r="A12" t="s">
        <v>100</v>
      </c>
      <c r="B12" t="s">
        <v>109</v>
      </c>
      <c r="C12">
        <v>61.4</v>
      </c>
      <c r="D12">
        <v>8.6</v>
      </c>
      <c r="E12">
        <v>3.3404224</v>
      </c>
      <c r="F12">
        <v>233.471475</v>
      </c>
      <c r="G12">
        <v>0.95928753180661575</v>
      </c>
      <c r="H12">
        <v>0.21478567213017122</v>
      </c>
      <c r="I12">
        <v>46.558040398241658</v>
      </c>
      <c r="J12">
        <v>11.366898137856388</v>
      </c>
    </row>
    <row r="13" spans="1:11" x14ac:dyDescent="0.25">
      <c r="A13" t="s">
        <v>102</v>
      </c>
      <c r="B13" t="s">
        <v>47</v>
      </c>
      <c r="C13">
        <v>42.800000000000004</v>
      </c>
      <c r="D13">
        <v>17.2</v>
      </c>
      <c r="E13">
        <v>1.39</v>
      </c>
      <c r="F13">
        <v>39.446580000000004</v>
      </c>
      <c r="G13">
        <v>0.71234939759036153</v>
      </c>
      <c r="H13">
        <v>0.1978541583768362</v>
      </c>
      <c r="I13">
        <v>50.542278626026345</v>
      </c>
      <c r="J13">
        <v>12.499119713460926</v>
      </c>
    </row>
    <row r="14" spans="1:11" x14ac:dyDescent="0.25">
      <c r="A14" t="s">
        <v>101</v>
      </c>
      <c r="B14" t="s">
        <v>77</v>
      </c>
      <c r="C14">
        <v>45.4</v>
      </c>
      <c r="D14">
        <v>14.6</v>
      </c>
      <c r="E14">
        <v>3.16</v>
      </c>
      <c r="F14">
        <v>25.307594999999999</v>
      </c>
      <c r="G14">
        <v>0.62206572769953039</v>
      </c>
      <c r="H14">
        <v>0.18653859597847425</v>
      </c>
      <c r="I14">
        <v>53.60820878674329</v>
      </c>
      <c r="J14">
        <v>9.9479685940236813</v>
      </c>
    </row>
    <row r="15" spans="1:11" x14ac:dyDescent="0.25">
      <c r="A15" t="s">
        <v>101</v>
      </c>
      <c r="B15" t="s">
        <v>44</v>
      </c>
      <c r="C15">
        <v>62.8</v>
      </c>
      <c r="D15">
        <v>7.1999999999999993</v>
      </c>
      <c r="E15">
        <v>1.97</v>
      </c>
      <c r="F15">
        <v>18.059880000000003</v>
      </c>
      <c r="G15">
        <v>0.6217105263157896</v>
      </c>
      <c r="H15">
        <v>0.18007983632409463</v>
      </c>
      <c r="I15">
        <v>55.530925639018932</v>
      </c>
      <c r="J15">
        <v>6.8693876217483369</v>
      </c>
    </row>
    <row r="16" spans="1:11" x14ac:dyDescent="0.25">
      <c r="A16" t="s">
        <v>102</v>
      </c>
      <c r="B16" t="s">
        <v>51</v>
      </c>
      <c r="C16">
        <v>89.6</v>
      </c>
      <c r="D16">
        <v>5.4</v>
      </c>
      <c r="E16">
        <v>2</v>
      </c>
      <c r="F16">
        <v>45.951701250000013</v>
      </c>
      <c r="G16">
        <v>0.73497091144149973</v>
      </c>
      <c r="H16">
        <v>0.16489874727870235</v>
      </c>
      <c r="I16">
        <v>60.643274524691066</v>
      </c>
      <c r="J16">
        <v>11.270479422877974</v>
      </c>
    </row>
    <row r="17" spans="1:10" x14ac:dyDescent="0.25">
      <c r="A17" t="s">
        <v>100</v>
      </c>
      <c r="B17" t="s">
        <v>106</v>
      </c>
      <c r="C17">
        <v>31.399999999999991</v>
      </c>
      <c r="D17">
        <v>23.599999999999998</v>
      </c>
      <c r="E17">
        <v>3.475584</v>
      </c>
      <c r="F17">
        <v>66.833437500000002</v>
      </c>
      <c r="G17">
        <v>0.90444444444444438</v>
      </c>
      <c r="H17">
        <v>0.16261203518043058</v>
      </c>
      <c r="I17">
        <v>61.496063245898313</v>
      </c>
      <c r="J17">
        <v>5.8339785419706205</v>
      </c>
    </row>
    <row r="18" spans="1:10" x14ac:dyDescent="0.25">
      <c r="A18" t="s">
        <v>100</v>
      </c>
      <c r="B18" t="s">
        <v>19</v>
      </c>
      <c r="C18">
        <v>55.999999999999993</v>
      </c>
      <c r="D18">
        <v>10.8</v>
      </c>
      <c r="E18">
        <v>2.84</v>
      </c>
      <c r="F18">
        <v>79.695161249999998</v>
      </c>
      <c r="G18">
        <v>0.74804323518449489</v>
      </c>
      <c r="H18">
        <v>0.15944071870694207</v>
      </c>
      <c r="I18">
        <v>62.719235594894485</v>
      </c>
      <c r="J18">
        <v>18.012095634213942</v>
      </c>
    </row>
    <row r="19" spans="1:10" x14ac:dyDescent="0.25">
      <c r="A19" t="s">
        <v>102</v>
      </c>
      <c r="B19" t="s">
        <v>57</v>
      </c>
      <c r="C19">
        <v>42.800000000000004</v>
      </c>
      <c r="D19">
        <v>12.2</v>
      </c>
      <c r="E19">
        <v>2.0299999999999998</v>
      </c>
      <c r="F19">
        <v>27.565079999999998</v>
      </c>
      <c r="G19">
        <v>0.48922413793103436</v>
      </c>
      <c r="H19">
        <v>0.15807732178508557</v>
      </c>
      <c r="I19">
        <v>63.260181075154634</v>
      </c>
      <c r="J19">
        <v>12.53024627299024</v>
      </c>
    </row>
    <row r="20" spans="1:10" x14ac:dyDescent="0.25">
      <c r="A20" t="s">
        <v>102</v>
      </c>
      <c r="B20" t="s">
        <v>56</v>
      </c>
      <c r="C20">
        <v>57.800000000000004</v>
      </c>
      <c r="D20">
        <v>12.2</v>
      </c>
      <c r="E20">
        <v>2.36</v>
      </c>
      <c r="F20">
        <v>20.554995000000005</v>
      </c>
      <c r="G20">
        <v>0.57369942196531798</v>
      </c>
      <c r="H20">
        <v>0.15374289420887283</v>
      </c>
      <c r="I20">
        <v>65.043656498453501</v>
      </c>
      <c r="J20">
        <v>7.6019988008966219</v>
      </c>
    </row>
    <row r="21" spans="1:10" x14ac:dyDescent="0.25">
      <c r="A21" t="s">
        <v>101</v>
      </c>
      <c r="B21" t="s">
        <v>42</v>
      </c>
      <c r="C21">
        <v>66</v>
      </c>
      <c r="D21">
        <v>10.08</v>
      </c>
      <c r="E21">
        <v>2.6646144</v>
      </c>
      <c r="F21">
        <v>40.812952500000009</v>
      </c>
      <c r="G21">
        <v>0.70960698689956336</v>
      </c>
      <c r="H21">
        <v>0.15185730938744779</v>
      </c>
      <c r="I21">
        <v>65.851291849811872</v>
      </c>
      <c r="J21">
        <v>10.166839861159476</v>
      </c>
    </row>
    <row r="22" spans="1:10" x14ac:dyDescent="0.25">
      <c r="A22" t="s">
        <v>100</v>
      </c>
      <c r="B22" t="s">
        <v>67</v>
      </c>
      <c r="C22">
        <v>63.2</v>
      </c>
      <c r="D22">
        <v>1.7999999999999998</v>
      </c>
      <c r="E22">
        <v>2.35</v>
      </c>
      <c r="F22">
        <v>13.871651250000001</v>
      </c>
      <c r="G22">
        <v>0.61241970021413272</v>
      </c>
      <c r="H22">
        <v>0.15118830096752525</v>
      </c>
      <c r="I22">
        <v>66.142683898193738</v>
      </c>
      <c r="J22">
        <v>4.593507889556026</v>
      </c>
    </row>
    <row r="23" spans="1:10" x14ac:dyDescent="0.25">
      <c r="A23" t="s">
        <v>101</v>
      </c>
      <c r="B23" t="s">
        <v>32</v>
      </c>
      <c r="C23">
        <v>50.999999999999993</v>
      </c>
      <c r="D23">
        <v>17.599999999999998</v>
      </c>
      <c r="E23">
        <v>2.17</v>
      </c>
      <c r="F23">
        <v>13.901355000000001</v>
      </c>
      <c r="G23">
        <v>0.80982905982905984</v>
      </c>
      <c r="H23">
        <v>0.14852836729919655</v>
      </c>
      <c r="I23">
        <v>67.32720612121139</v>
      </c>
      <c r="J23">
        <v>2.2225380357733049</v>
      </c>
    </row>
    <row r="24" spans="1:10" x14ac:dyDescent="0.25">
      <c r="A24" t="s">
        <v>102</v>
      </c>
      <c r="B24" t="s">
        <v>49</v>
      </c>
      <c r="C24">
        <v>62.8</v>
      </c>
      <c r="D24">
        <v>12.2</v>
      </c>
      <c r="E24">
        <v>1.83</v>
      </c>
      <c r="F24">
        <v>37.397021250000002</v>
      </c>
      <c r="G24">
        <v>0.66163621922160443</v>
      </c>
      <c r="H24">
        <v>0.14832251702813681</v>
      </c>
      <c r="I24">
        <v>67.420646577235459</v>
      </c>
      <c r="J24">
        <v>10.624842024922167</v>
      </c>
    </row>
    <row r="25" spans="1:10" x14ac:dyDescent="0.25">
      <c r="A25" t="s">
        <v>101</v>
      </c>
      <c r="B25" t="s">
        <v>31</v>
      </c>
      <c r="C25">
        <v>62.4</v>
      </c>
      <c r="D25">
        <v>12.6</v>
      </c>
      <c r="E25">
        <v>2.317056</v>
      </c>
      <c r="F25">
        <v>8.465568750000001</v>
      </c>
      <c r="G25">
        <v>0.29122807017543867</v>
      </c>
      <c r="H25">
        <v>0.1469110823152075</v>
      </c>
      <c r="I25">
        <v>68.068384239007472</v>
      </c>
      <c r="J25">
        <v>4.994618087383901</v>
      </c>
    </row>
    <row r="26" spans="1:10" x14ac:dyDescent="0.25">
      <c r="A26" t="s">
        <v>101</v>
      </c>
      <c r="B26" t="s">
        <v>39</v>
      </c>
      <c r="C26">
        <v>66</v>
      </c>
      <c r="D26">
        <v>10.08</v>
      </c>
      <c r="E26">
        <v>2.1818944000000005</v>
      </c>
      <c r="F26">
        <v>13.75283625</v>
      </c>
      <c r="G26">
        <v>0.67602591792656597</v>
      </c>
      <c r="H26">
        <v>0.1439363611492554</v>
      </c>
      <c r="I26">
        <v>69.47514804567318</v>
      </c>
      <c r="J26">
        <v>3.6409867511008596</v>
      </c>
    </row>
    <row r="27" spans="1:10" x14ac:dyDescent="0.25">
      <c r="A27" t="s">
        <v>102</v>
      </c>
      <c r="B27" t="s">
        <v>59</v>
      </c>
      <c r="C27">
        <v>61.4</v>
      </c>
      <c r="D27">
        <v>8.6</v>
      </c>
      <c r="E27">
        <v>1.19</v>
      </c>
      <c r="F27">
        <v>36.238575000000004</v>
      </c>
      <c r="G27">
        <v>0.28360655737704921</v>
      </c>
      <c r="H27">
        <v>0.14365298564479476</v>
      </c>
      <c r="I27">
        <v>69.612197443126021</v>
      </c>
      <c r="J27">
        <v>21.177180236450816</v>
      </c>
    </row>
    <row r="28" spans="1:10" x14ac:dyDescent="0.25">
      <c r="A28" t="s">
        <v>102</v>
      </c>
      <c r="B28" t="s">
        <v>46</v>
      </c>
      <c r="C28">
        <v>42.800000000000004</v>
      </c>
      <c r="D28">
        <v>12.2</v>
      </c>
      <c r="E28">
        <v>1.64</v>
      </c>
      <c r="F28">
        <v>23.376851250000005</v>
      </c>
      <c r="G28">
        <v>0.79288437102922504</v>
      </c>
      <c r="H28">
        <v>0.14343703556489837</v>
      </c>
      <c r="I28">
        <v>69.717001335233817</v>
      </c>
      <c r="J28">
        <v>3.9441718771557528</v>
      </c>
    </row>
    <row r="29" spans="1:10" x14ac:dyDescent="0.25">
      <c r="A29" t="s">
        <v>101</v>
      </c>
      <c r="B29" t="s">
        <v>40</v>
      </c>
      <c r="C29">
        <v>71</v>
      </c>
      <c r="D29">
        <v>10.08</v>
      </c>
      <c r="E29">
        <v>2.4136000000000002</v>
      </c>
      <c r="F29">
        <v>70.100850000000008</v>
      </c>
      <c r="G29">
        <v>0.81694915254237288</v>
      </c>
      <c r="H29">
        <v>0.14099289686695762</v>
      </c>
      <c r="I29">
        <v>70.925558820428421</v>
      </c>
      <c r="J29">
        <v>10.29299173239745</v>
      </c>
    </row>
    <row r="30" spans="1:10" x14ac:dyDescent="0.25">
      <c r="A30" t="s">
        <v>102</v>
      </c>
      <c r="B30" t="s">
        <v>76</v>
      </c>
      <c r="C30">
        <v>45.4</v>
      </c>
      <c r="D30">
        <v>19.600000000000001</v>
      </c>
      <c r="E30">
        <v>1.33</v>
      </c>
      <c r="F30">
        <v>30.416640000000005</v>
      </c>
      <c r="G30">
        <v>0.6328125</v>
      </c>
      <c r="H30">
        <v>0.14006693558730574</v>
      </c>
      <c r="I30">
        <v>71.394436938808127</v>
      </c>
      <c r="J30">
        <v>8.9059250912262051</v>
      </c>
    </row>
    <row r="31" spans="1:10" x14ac:dyDescent="0.25">
      <c r="A31" t="s">
        <v>100</v>
      </c>
      <c r="B31" t="s">
        <v>107</v>
      </c>
      <c r="C31">
        <v>46.4</v>
      </c>
      <c r="D31">
        <v>13.599999999999998</v>
      </c>
      <c r="E31">
        <v>3.5335104000000004</v>
      </c>
      <c r="F31">
        <v>103.36905</v>
      </c>
      <c r="G31">
        <v>0.89597701149425291</v>
      </c>
      <c r="H31">
        <v>0.13979117938476551</v>
      </c>
      <c r="I31">
        <v>71.535271710353726</v>
      </c>
      <c r="J31">
        <v>8.5591914279029755</v>
      </c>
    </row>
    <row r="32" spans="1:10" x14ac:dyDescent="0.25">
      <c r="A32" t="s">
        <v>101</v>
      </c>
      <c r="B32" t="s">
        <v>34</v>
      </c>
      <c r="C32">
        <v>55.999999999999993</v>
      </c>
      <c r="D32">
        <v>12.6</v>
      </c>
      <c r="E32">
        <v>2.2000000000000002</v>
      </c>
      <c r="F32">
        <v>38.466356250000004</v>
      </c>
      <c r="G32">
        <v>0.73899613899613903</v>
      </c>
      <c r="H32">
        <v>0.13713328120932622</v>
      </c>
      <c r="I32">
        <v>72.921758393103445</v>
      </c>
      <c r="J32">
        <v>7.8556852918469993</v>
      </c>
    </row>
    <row r="33" spans="1:10" x14ac:dyDescent="0.25">
      <c r="A33" t="s">
        <v>102</v>
      </c>
      <c r="B33" t="s">
        <v>58</v>
      </c>
      <c r="C33">
        <v>71.400000000000006</v>
      </c>
      <c r="D33">
        <v>3.5999999999999996</v>
      </c>
      <c r="E33">
        <v>1.1000000000000001</v>
      </c>
      <c r="F33">
        <v>30.624566250000008</v>
      </c>
      <c r="G33">
        <v>0.50727449078564513</v>
      </c>
      <c r="H33">
        <v>0.13286632343165503</v>
      </c>
      <c r="I33">
        <v>75.263616405731966</v>
      </c>
      <c r="J33">
        <v>11.479108989330241</v>
      </c>
    </row>
    <row r="34" spans="1:10" x14ac:dyDescent="0.25">
      <c r="A34" t="s">
        <v>102</v>
      </c>
      <c r="B34" t="s">
        <v>55</v>
      </c>
      <c r="C34">
        <v>57.800000000000004</v>
      </c>
      <c r="D34">
        <v>7.1999999999999993</v>
      </c>
      <c r="E34">
        <v>1.74</v>
      </c>
      <c r="F34">
        <v>40.902063750000003</v>
      </c>
      <c r="G34">
        <v>0.52941176470588236</v>
      </c>
      <c r="H34">
        <v>0.12979709442570117</v>
      </c>
      <c r="I34">
        <v>77.043327080978912</v>
      </c>
      <c r="J34">
        <v>14.342475348580257</v>
      </c>
    </row>
    <row r="35" spans="1:10" x14ac:dyDescent="0.25">
      <c r="A35" t="s">
        <v>101</v>
      </c>
      <c r="B35" t="s">
        <v>33</v>
      </c>
      <c r="C35">
        <v>61</v>
      </c>
      <c r="D35">
        <v>12.6</v>
      </c>
      <c r="E35">
        <v>1.8</v>
      </c>
      <c r="F35">
        <v>28.723526250000006</v>
      </c>
      <c r="G35">
        <v>0.65873836608066194</v>
      </c>
      <c r="H35">
        <v>0.12914886753516194</v>
      </c>
      <c r="I35">
        <v>77.430024675031774</v>
      </c>
      <c r="J35">
        <v>7.2717743581375203</v>
      </c>
    </row>
    <row r="36" spans="1:10" x14ac:dyDescent="0.25">
      <c r="A36" t="s">
        <v>101</v>
      </c>
      <c r="B36" t="s">
        <v>43</v>
      </c>
      <c r="C36">
        <v>67.800000000000011</v>
      </c>
      <c r="D36">
        <v>7.1999999999999993</v>
      </c>
      <c r="E36">
        <v>1.91</v>
      </c>
      <c r="F36">
        <v>20.020327500000008</v>
      </c>
      <c r="G36">
        <v>0.58011869436201791</v>
      </c>
      <c r="H36">
        <v>0.12586291285996984</v>
      </c>
      <c r="I36">
        <v>79.451522078831985</v>
      </c>
      <c r="J36">
        <v>6.0959167209794325</v>
      </c>
    </row>
    <row r="37" spans="1:10" x14ac:dyDescent="0.25">
      <c r="A37" t="s">
        <v>102</v>
      </c>
      <c r="B37" t="s">
        <v>78</v>
      </c>
      <c r="C37">
        <v>88.2</v>
      </c>
      <c r="D37">
        <v>1.7999999999999998</v>
      </c>
      <c r="E37">
        <v>0.14000000000000001</v>
      </c>
      <c r="F37">
        <v>12.980538750000001</v>
      </c>
      <c r="G37">
        <v>0.54462242562929064</v>
      </c>
      <c r="H37">
        <v>0.11722080070506273</v>
      </c>
      <c r="I37">
        <v>85.309091388659169</v>
      </c>
      <c r="J37">
        <v>4.0275016679406788</v>
      </c>
    </row>
    <row r="38" spans="1:10" x14ac:dyDescent="0.25">
      <c r="A38" t="s">
        <v>102</v>
      </c>
      <c r="B38" t="s">
        <v>66</v>
      </c>
      <c r="C38">
        <v>73.2</v>
      </c>
      <c r="D38">
        <v>6.7999999999999989</v>
      </c>
      <c r="E38">
        <v>1.94</v>
      </c>
      <c r="F38">
        <v>8.7329024999999998</v>
      </c>
      <c r="G38">
        <v>0.3571428571428571</v>
      </c>
      <c r="H38">
        <v>0.11463573836957702</v>
      </c>
      <c r="I38">
        <v>87.232831071936303</v>
      </c>
      <c r="J38">
        <v>3.7515185574582004</v>
      </c>
    </row>
    <row r="39" spans="1:10" x14ac:dyDescent="0.25">
      <c r="A39" t="s">
        <v>102</v>
      </c>
      <c r="B39" t="s">
        <v>53</v>
      </c>
      <c r="C39">
        <v>47.8</v>
      </c>
      <c r="D39">
        <v>7.1999999999999993</v>
      </c>
      <c r="E39">
        <v>0.77</v>
      </c>
      <c r="F39">
        <v>32.644421250000008</v>
      </c>
      <c r="G39">
        <v>0.51956323930846227</v>
      </c>
      <c r="H39">
        <v>0.11316904677212236</v>
      </c>
      <c r="I39">
        <v>88.363384558111889</v>
      </c>
      <c r="J39">
        <v>10.363739706243502</v>
      </c>
    </row>
    <row r="40" spans="1:10" x14ac:dyDescent="0.25">
      <c r="A40" t="s">
        <v>101</v>
      </c>
      <c r="B40" t="s">
        <v>38</v>
      </c>
      <c r="C40">
        <v>66</v>
      </c>
      <c r="D40">
        <v>10.08</v>
      </c>
      <c r="E40">
        <v>1.3033440000000001</v>
      </c>
      <c r="F40">
        <v>12.237945000000002</v>
      </c>
      <c r="G40">
        <v>0.55339805825242716</v>
      </c>
      <c r="H40">
        <v>0.11071127834087159</v>
      </c>
      <c r="I40">
        <v>90.325034177735375</v>
      </c>
      <c r="J40">
        <v>3.5434280380987437</v>
      </c>
    </row>
    <row r="41" spans="1:10" x14ac:dyDescent="0.25">
      <c r="A41" t="s">
        <v>100</v>
      </c>
      <c r="B41" t="s">
        <v>69</v>
      </c>
      <c r="C41">
        <v>48.199999999999996</v>
      </c>
      <c r="D41">
        <v>5</v>
      </c>
      <c r="E41">
        <v>1.01</v>
      </c>
      <c r="F41">
        <v>14.465726250000003</v>
      </c>
      <c r="G41">
        <v>0.41478439425051333</v>
      </c>
      <c r="H41">
        <v>0.1098264003767475</v>
      </c>
      <c r="I41">
        <v>91.05278845246761</v>
      </c>
      <c r="J41">
        <v>5.4504217718508947</v>
      </c>
    </row>
    <row r="42" spans="1:10" x14ac:dyDescent="0.25">
      <c r="A42" t="s">
        <v>102</v>
      </c>
      <c r="B42" t="s">
        <v>63</v>
      </c>
      <c r="C42">
        <v>73.2</v>
      </c>
      <c r="D42">
        <v>6.7999999999999989</v>
      </c>
      <c r="E42">
        <v>2.36</v>
      </c>
      <c r="F42">
        <v>8.5249762500000017</v>
      </c>
      <c r="G42">
        <v>0.52613240418118468</v>
      </c>
      <c r="H42">
        <v>0.10922913568849336</v>
      </c>
      <c r="I42">
        <v>91.55066491159134</v>
      </c>
      <c r="J42">
        <v>2.5886473662762319</v>
      </c>
    </row>
    <row r="43" spans="1:10" x14ac:dyDescent="0.25">
      <c r="A43" t="s">
        <v>101</v>
      </c>
      <c r="B43" t="s">
        <v>41</v>
      </c>
      <c r="C43">
        <v>61</v>
      </c>
      <c r="D43">
        <v>10.08</v>
      </c>
      <c r="E43">
        <v>1.7377920000000002</v>
      </c>
      <c r="F43">
        <v>24.357075000000002</v>
      </c>
      <c r="G43">
        <v>0.6634146341463415</v>
      </c>
      <c r="H43">
        <v>0.10404438943864835</v>
      </c>
      <c r="I43">
        <v>96.112823132060186</v>
      </c>
      <c r="J43">
        <v>5.0372418594215409</v>
      </c>
    </row>
    <row r="44" spans="1:10" x14ac:dyDescent="0.25">
      <c r="A44" t="s">
        <v>101</v>
      </c>
      <c r="B44" t="s">
        <v>75</v>
      </c>
      <c r="C44">
        <v>48.199999999999996</v>
      </c>
      <c r="D44">
        <v>15</v>
      </c>
      <c r="E44">
        <v>1.82</v>
      </c>
      <c r="F44">
        <v>9.2972737500000004</v>
      </c>
      <c r="G44">
        <v>0.59105431309904144</v>
      </c>
      <c r="H44">
        <v>0.10291182721653776</v>
      </c>
      <c r="I44">
        <v>97.170561153859452</v>
      </c>
      <c r="J44">
        <v>2.3141730747904181</v>
      </c>
    </row>
    <row r="45" spans="1:10" x14ac:dyDescent="0.25">
      <c r="A45" t="s">
        <v>101</v>
      </c>
      <c r="B45" t="s">
        <v>72</v>
      </c>
      <c r="C45">
        <v>48.199999999999996</v>
      </c>
      <c r="D45">
        <v>10</v>
      </c>
      <c r="E45">
        <v>1.01</v>
      </c>
      <c r="F45">
        <v>17.970768750000001</v>
      </c>
      <c r="G45">
        <v>0.47438016528925614</v>
      </c>
      <c r="H45">
        <v>0.10082195621200597</v>
      </c>
      <c r="I45">
        <v>99.184744828519712</v>
      </c>
      <c r="J45">
        <v>5.648590477156759</v>
      </c>
    </row>
    <row r="46" spans="1:10" x14ac:dyDescent="0.25">
      <c r="A46" t="s">
        <v>102</v>
      </c>
      <c r="B46" t="s">
        <v>65</v>
      </c>
      <c r="C46">
        <v>78.199999999999989</v>
      </c>
      <c r="D46">
        <v>1.7999999999999998</v>
      </c>
      <c r="E46">
        <v>2.34</v>
      </c>
      <c r="F46">
        <v>14.346911250000002</v>
      </c>
      <c r="G46">
        <v>0.46376811594202905</v>
      </c>
      <c r="H46">
        <v>9.9777563223918744E-2</v>
      </c>
      <c r="I46">
        <v>100.22293266030367</v>
      </c>
      <c r="J46">
        <v>4.5595547739293947</v>
      </c>
    </row>
    <row r="47" spans="1:10" x14ac:dyDescent="0.25">
      <c r="A47" t="s">
        <v>101</v>
      </c>
      <c r="B47" t="s">
        <v>73</v>
      </c>
      <c r="C47">
        <v>53.2</v>
      </c>
      <c r="D47">
        <v>10</v>
      </c>
      <c r="E47">
        <v>2</v>
      </c>
      <c r="F47">
        <v>5.8516387500000002</v>
      </c>
      <c r="G47">
        <v>0.52791878172588824</v>
      </c>
      <c r="H47">
        <v>9.9497662851998944E-2</v>
      </c>
      <c r="I47">
        <v>100.50487331420867</v>
      </c>
      <c r="J47">
        <v>1.6332645059687172</v>
      </c>
    </row>
    <row r="48" spans="1:10" x14ac:dyDescent="0.25">
      <c r="A48" t="s">
        <v>101</v>
      </c>
      <c r="B48" t="s">
        <v>25</v>
      </c>
      <c r="C48">
        <v>40.999999999999993</v>
      </c>
      <c r="D48">
        <v>15.8</v>
      </c>
      <c r="E48">
        <v>1.24</v>
      </c>
      <c r="F48">
        <v>15.386542500000001</v>
      </c>
      <c r="G48">
        <v>0.65637065637065628</v>
      </c>
      <c r="H48">
        <v>9.4647916780391292E-2</v>
      </c>
      <c r="I48">
        <v>105.65472902274963</v>
      </c>
      <c r="J48">
        <v>2.9947433109416566</v>
      </c>
    </row>
    <row r="49" spans="1:10" x14ac:dyDescent="0.25">
      <c r="A49" t="s">
        <v>102</v>
      </c>
      <c r="B49" t="s">
        <v>62</v>
      </c>
      <c r="C49">
        <v>64.599999999999994</v>
      </c>
      <c r="D49">
        <v>5.4</v>
      </c>
      <c r="E49">
        <v>2.11</v>
      </c>
      <c r="F49">
        <v>8.2873462500000024</v>
      </c>
      <c r="G49">
        <v>0.37992831541218641</v>
      </c>
      <c r="H49">
        <v>9.0163223970469386E-2</v>
      </c>
      <c r="I49">
        <v>110.90996483527739</v>
      </c>
      <c r="J49">
        <v>2.7920637457145911</v>
      </c>
    </row>
    <row r="50" spans="1:10" x14ac:dyDescent="0.25">
      <c r="A50" t="s">
        <v>101</v>
      </c>
      <c r="B50" t="s">
        <v>30</v>
      </c>
      <c r="C50">
        <v>57.4</v>
      </c>
      <c r="D50">
        <v>17.599999999999998</v>
      </c>
      <c r="E50">
        <v>2.2205120000000003</v>
      </c>
      <c r="F50">
        <v>13.366687500000001</v>
      </c>
      <c r="G50">
        <v>0.55333333333333345</v>
      </c>
      <c r="H50">
        <v>8.87841018818155E-2</v>
      </c>
      <c r="I50">
        <v>112.63277758118733</v>
      </c>
      <c r="J50">
        <v>3.2014514746489704</v>
      </c>
    </row>
    <row r="51" spans="1:10" x14ac:dyDescent="0.25">
      <c r="A51" t="s">
        <v>101</v>
      </c>
      <c r="B51" t="s">
        <v>21</v>
      </c>
      <c r="C51">
        <v>40.999999999999993</v>
      </c>
      <c r="D51">
        <v>25.8</v>
      </c>
      <c r="E51">
        <v>2.1800000000000002</v>
      </c>
      <c r="F51">
        <v>47.823037500000005</v>
      </c>
      <c r="G51">
        <v>0.80869565217391315</v>
      </c>
      <c r="H51">
        <v>8.875599264932145E-2</v>
      </c>
      <c r="I51">
        <v>112.66844864786097</v>
      </c>
      <c r="J51">
        <v>4.9043779554566918</v>
      </c>
    </row>
    <row r="52" spans="1:10" x14ac:dyDescent="0.25">
      <c r="A52" t="s">
        <v>101</v>
      </c>
      <c r="B52" t="s">
        <v>36</v>
      </c>
      <c r="C52">
        <v>46</v>
      </c>
      <c r="D52">
        <v>12.6</v>
      </c>
      <c r="E52">
        <v>0.95</v>
      </c>
      <c r="F52">
        <v>8.762606250000001</v>
      </c>
      <c r="G52">
        <v>0.48474576271186437</v>
      </c>
      <c r="H52">
        <v>8.7235528682840138E-2</v>
      </c>
      <c r="I52">
        <v>114.63219345361833</v>
      </c>
      <c r="J52">
        <v>2.3848346782875929</v>
      </c>
    </row>
    <row r="53" spans="1:10" x14ac:dyDescent="0.25">
      <c r="A53" t="s">
        <v>101</v>
      </c>
      <c r="B53" t="s">
        <v>111</v>
      </c>
      <c r="C53">
        <v>66</v>
      </c>
      <c r="D53">
        <v>10.8</v>
      </c>
      <c r="E53">
        <v>3.77</v>
      </c>
      <c r="F53">
        <v>151.25149500000001</v>
      </c>
      <c r="G53">
        <v>0.94933228593872732</v>
      </c>
      <c r="H53">
        <v>8.4880739457860274E-2</v>
      </c>
      <c r="I53">
        <v>117.81235724229971</v>
      </c>
      <c r="J53">
        <v>3.9543478085329351</v>
      </c>
    </row>
    <row r="54" spans="1:10" x14ac:dyDescent="0.25">
      <c r="A54" t="s">
        <v>101</v>
      </c>
      <c r="B54" t="s">
        <v>28</v>
      </c>
      <c r="C54">
        <v>52</v>
      </c>
      <c r="D54">
        <v>23</v>
      </c>
      <c r="E54">
        <v>2.3942912000000014</v>
      </c>
      <c r="F54">
        <v>23.139221250000006</v>
      </c>
      <c r="G54">
        <v>0.83440308087291404</v>
      </c>
      <c r="H54">
        <v>8.4880739457860274E-2</v>
      </c>
      <c r="I54">
        <v>117.81235724229971</v>
      </c>
      <c r="J54">
        <v>1.9771739042664676</v>
      </c>
    </row>
    <row r="55" spans="1:10" x14ac:dyDescent="0.25">
      <c r="A55" t="s">
        <v>101</v>
      </c>
      <c r="B55" t="s">
        <v>22</v>
      </c>
      <c r="C55">
        <v>40.999999999999993</v>
      </c>
      <c r="D55">
        <v>15.8</v>
      </c>
      <c r="E55">
        <v>2.16</v>
      </c>
      <c r="F55">
        <v>16.010321250000001</v>
      </c>
      <c r="G55">
        <v>0.68831168831168843</v>
      </c>
      <c r="H55">
        <v>8.0387352272295945E-2</v>
      </c>
      <c r="I55">
        <v>124.39767845726549</v>
      </c>
      <c r="J55">
        <v>2.458009175857836</v>
      </c>
    </row>
    <row r="56" spans="1:10" x14ac:dyDescent="0.25">
      <c r="A56" t="s">
        <v>101</v>
      </c>
      <c r="B56" t="s">
        <v>23</v>
      </c>
      <c r="C56">
        <v>36</v>
      </c>
      <c r="D56">
        <v>15.8</v>
      </c>
      <c r="E56">
        <v>1.64</v>
      </c>
      <c r="F56">
        <v>9.6834225000000007</v>
      </c>
      <c r="G56">
        <v>0.71779141104294475</v>
      </c>
      <c r="H56">
        <v>7.7109711966883113E-2</v>
      </c>
      <c r="I56">
        <v>129.68535019680499</v>
      </c>
      <c r="J56">
        <v>1.2990346601839078</v>
      </c>
    </row>
    <row r="57" spans="1:10" x14ac:dyDescent="0.25">
      <c r="A57" t="s">
        <v>101</v>
      </c>
      <c r="B57" t="s">
        <v>24</v>
      </c>
      <c r="C57">
        <v>36</v>
      </c>
      <c r="D57">
        <v>35.799999999999997</v>
      </c>
      <c r="E57">
        <v>1.83</v>
      </c>
      <c r="F57">
        <v>7.8417900000000014</v>
      </c>
      <c r="G57">
        <v>0.59469696969696972</v>
      </c>
      <c r="H57">
        <v>7.2827179402799494E-2</v>
      </c>
      <c r="I57">
        <v>137.31137306157427</v>
      </c>
      <c r="J57">
        <v>1.4388509915876559</v>
      </c>
    </row>
    <row r="58" spans="1:10" x14ac:dyDescent="0.25">
      <c r="A58" t="s">
        <v>101</v>
      </c>
      <c r="B58" t="s">
        <v>29</v>
      </c>
      <c r="C58">
        <v>57</v>
      </c>
      <c r="D58">
        <v>18</v>
      </c>
      <c r="E58">
        <v>1.1585280000000007</v>
      </c>
      <c r="F58">
        <v>7.6932712500000004</v>
      </c>
      <c r="G58">
        <v>0.4787644787644787</v>
      </c>
      <c r="H58">
        <v>7.1308965403095267E-2</v>
      </c>
      <c r="I58">
        <v>140.23482101404792</v>
      </c>
      <c r="J58">
        <v>1.7829748976190858</v>
      </c>
    </row>
    <row r="59" spans="1:10" x14ac:dyDescent="0.25">
      <c r="A59" t="s">
        <v>101</v>
      </c>
      <c r="B59" t="s">
        <v>27</v>
      </c>
      <c r="C59">
        <v>47</v>
      </c>
      <c r="D59">
        <v>18</v>
      </c>
      <c r="E59">
        <v>2.0853504000000007</v>
      </c>
      <c r="F59">
        <v>17.703434999999999</v>
      </c>
      <c r="G59">
        <v>0.65939597315436249</v>
      </c>
      <c r="H59">
        <v>6.9086835047068862E-2</v>
      </c>
      <c r="I59">
        <v>144.74537722254897</v>
      </c>
      <c r="J59">
        <v>2.6094523379511729</v>
      </c>
    </row>
    <row r="60" spans="1:10" x14ac:dyDescent="0.25">
      <c r="A60" t="s">
        <v>101</v>
      </c>
      <c r="B60" t="s">
        <v>35</v>
      </c>
      <c r="C60">
        <v>50.999999999999993</v>
      </c>
      <c r="D60">
        <v>12.6</v>
      </c>
      <c r="E60">
        <v>2.2000000000000002</v>
      </c>
      <c r="F60">
        <v>17.673731250000003</v>
      </c>
      <c r="G60">
        <v>0.7025210084033614</v>
      </c>
      <c r="H60">
        <v>6.8778810999276144E-2</v>
      </c>
      <c r="I60">
        <v>145.39361548581064</v>
      </c>
      <c r="J60">
        <v>2.2665550268331836</v>
      </c>
    </row>
    <row r="61" spans="1:10" x14ac:dyDescent="0.25">
      <c r="A61" t="s">
        <v>100</v>
      </c>
      <c r="B61" t="s">
        <v>71</v>
      </c>
      <c r="C61">
        <v>63.2</v>
      </c>
      <c r="D61">
        <v>10</v>
      </c>
      <c r="E61">
        <v>2.06</v>
      </c>
      <c r="F61">
        <v>10.099275</v>
      </c>
      <c r="G61">
        <v>0.50588235294117656</v>
      </c>
      <c r="H61">
        <v>6.7994351191711253E-2</v>
      </c>
      <c r="I61">
        <v>147.07104082521249</v>
      </c>
      <c r="J61">
        <v>2.1302921309147149</v>
      </c>
    </row>
    <row r="62" spans="1:10" x14ac:dyDescent="0.25">
      <c r="A62" t="s">
        <v>101</v>
      </c>
      <c r="B62" t="s">
        <v>26</v>
      </c>
      <c r="C62">
        <v>36</v>
      </c>
      <c r="D62">
        <v>30.8</v>
      </c>
      <c r="E62">
        <v>1.41</v>
      </c>
      <c r="F62">
        <v>24.862038750000004</v>
      </c>
      <c r="G62">
        <v>0.75746714456391884</v>
      </c>
      <c r="H62">
        <v>6.3080666546176181E-2</v>
      </c>
      <c r="I62">
        <v>158.52717714515302</v>
      </c>
      <c r="J62">
        <v>2.4138643710046344</v>
      </c>
    </row>
    <row r="63" spans="1:10" x14ac:dyDescent="0.25">
      <c r="A63" t="s">
        <v>100</v>
      </c>
      <c r="B63" t="s">
        <v>68</v>
      </c>
      <c r="C63">
        <v>63.2</v>
      </c>
      <c r="D63">
        <v>6.7999999999999989</v>
      </c>
      <c r="E63">
        <v>0.75</v>
      </c>
      <c r="F63">
        <v>12.564686250000003</v>
      </c>
      <c r="G63">
        <v>0.54373522458628853</v>
      </c>
      <c r="H63">
        <v>6.0428607973474109E-2</v>
      </c>
      <c r="I63">
        <v>165.48453349098534</v>
      </c>
      <c r="J63">
        <v>2.2118554431418769</v>
      </c>
    </row>
    <row r="64" spans="1:10" x14ac:dyDescent="0.25">
      <c r="A64" t="s">
        <v>101</v>
      </c>
      <c r="B64" t="s">
        <v>45</v>
      </c>
      <c r="C64">
        <v>67.800000000000011</v>
      </c>
      <c r="D64">
        <v>7.1999999999999993</v>
      </c>
      <c r="E64">
        <v>1.74</v>
      </c>
      <c r="F64">
        <v>14.792467500000001</v>
      </c>
      <c r="G64">
        <v>0.54819277108433728</v>
      </c>
      <c r="H64">
        <v>5.9886146458156958E-2</v>
      </c>
      <c r="I64">
        <v>166.98352776776343</v>
      </c>
      <c r="J64">
        <v>2.5586775501657391</v>
      </c>
    </row>
    <row r="65" spans="1:10" x14ac:dyDescent="0.25">
      <c r="A65" t="s">
        <v>101</v>
      </c>
      <c r="B65" t="s">
        <v>20</v>
      </c>
      <c r="C65">
        <v>46</v>
      </c>
      <c r="D65">
        <v>15.8</v>
      </c>
      <c r="E65">
        <v>2.7</v>
      </c>
      <c r="F65">
        <v>84.952725000000015</v>
      </c>
      <c r="G65">
        <v>0.83216783216783219</v>
      </c>
      <c r="H65">
        <v>5.6633012265132489E-2</v>
      </c>
      <c r="I65">
        <v>176.57545661149209</v>
      </c>
      <c r="J65">
        <v>5.202261209732427</v>
      </c>
    </row>
    <row r="66" spans="1:10" x14ac:dyDescent="0.25">
      <c r="A66" t="s">
        <v>102</v>
      </c>
      <c r="B66" t="s">
        <v>61</v>
      </c>
      <c r="C66">
        <v>44.599999999999994</v>
      </c>
      <c r="D66">
        <v>15.4</v>
      </c>
      <c r="E66">
        <v>1.65</v>
      </c>
      <c r="F66">
        <v>9.7428300000000014</v>
      </c>
      <c r="G66">
        <v>0.37195121951219506</v>
      </c>
      <c r="H66">
        <v>5.6273623191684032E-2</v>
      </c>
      <c r="I66">
        <v>177.70314816831933</v>
      </c>
      <c r="J66">
        <v>2.2204162894321025</v>
      </c>
    </row>
    <row r="67" spans="1:10" x14ac:dyDescent="0.25">
      <c r="A67" t="s">
        <v>100</v>
      </c>
      <c r="B67" t="s">
        <v>70</v>
      </c>
      <c r="C67">
        <v>63.2</v>
      </c>
      <c r="D67">
        <v>10</v>
      </c>
      <c r="E67">
        <v>1.91</v>
      </c>
      <c r="F67">
        <v>11.465647499999999</v>
      </c>
      <c r="G67">
        <v>0.44300518134715028</v>
      </c>
      <c r="H67">
        <v>3.7714218699960424E-2</v>
      </c>
      <c r="I67">
        <v>265.1519862987509</v>
      </c>
      <c r="J67">
        <v>1.6342093071658237</v>
      </c>
    </row>
    <row r="68" spans="1:10" x14ac:dyDescent="0.25">
      <c r="A68" t="s">
        <v>102</v>
      </c>
      <c r="B68" t="s">
        <v>60</v>
      </c>
      <c r="C68">
        <v>61.4</v>
      </c>
      <c r="D68">
        <v>3.5999999999999996</v>
      </c>
      <c r="E68">
        <v>1.33</v>
      </c>
      <c r="F68">
        <v>13.307280000000004</v>
      </c>
      <c r="G68">
        <v>0.18973214285714302</v>
      </c>
      <c r="H68">
        <v>3.4814221122532463E-2</v>
      </c>
      <c r="I68">
        <v>287.23894079962054</v>
      </c>
      <c r="J68">
        <v>2.5700891008516056</v>
      </c>
    </row>
    <row r="69" spans="1:10" x14ac:dyDescent="0.25">
      <c r="A69" t="s">
        <v>101</v>
      </c>
      <c r="B69" t="s">
        <v>37</v>
      </c>
      <c r="C69">
        <v>55.999999999999993</v>
      </c>
      <c r="D69">
        <v>17.599999999999998</v>
      </c>
      <c r="E69">
        <v>1.43</v>
      </c>
      <c r="F69">
        <v>12.059722499999999</v>
      </c>
      <c r="G69">
        <v>0.71428571428571419</v>
      </c>
      <c r="H69">
        <v>2.6920452214819406E-2</v>
      </c>
      <c r="I69">
        <v>371.46478521988251</v>
      </c>
      <c r="J69">
        <v>0.65195318065227115</v>
      </c>
    </row>
    <row r="70" spans="1:10" x14ac:dyDescent="0.25">
      <c r="A70" t="s">
        <v>102</v>
      </c>
      <c r="B70" t="s">
        <v>64</v>
      </c>
      <c r="C70">
        <v>73.2</v>
      </c>
      <c r="D70">
        <v>1.7999999999999998</v>
      </c>
      <c r="E70">
        <v>2.4500000000000002</v>
      </c>
      <c r="F70">
        <v>13.099353750000002</v>
      </c>
      <c r="G70">
        <v>0.44217687074829937</v>
      </c>
      <c r="H70">
        <v>2.0971275136856402E-2</v>
      </c>
      <c r="I70">
        <v>476.84272581142636</v>
      </c>
      <c r="J70">
        <v>1.1004420383112941</v>
      </c>
    </row>
    <row r="73" spans="1:10" x14ac:dyDescent="0.25">
      <c r="A73" t="s">
        <v>113</v>
      </c>
      <c r="C73">
        <f>AVERAGE(Sand)</f>
        <v>56.255072463768094</v>
      </c>
      <c r="D73">
        <f>AVERAGE(Clay)</f>
        <v>12.634782608695646</v>
      </c>
      <c r="E73">
        <f>AVERAGE(Organic_m)</f>
        <v>1.9953115826086951</v>
      </c>
      <c r="F73">
        <f>AVERAGE(Inf_h0)</f>
        <v>39.674739239130425</v>
      </c>
      <c r="G73">
        <f>AVERAGE(Qpore)</f>
        <v>0.62121673409615974</v>
      </c>
      <c r="I73">
        <f>AVERAGE(Macro_Len)</f>
        <v>101.87111605113836</v>
      </c>
    </row>
    <row r="74" spans="1:10" x14ac:dyDescent="0.25">
      <c r="A74" t="s">
        <v>100</v>
      </c>
      <c r="C74">
        <f>AVERAGEIF(segment,"=Segment 1",Sand)</f>
        <v>52.957142857142863</v>
      </c>
      <c r="D74">
        <f>AVERAGEIF(segment,"=Segment 1",Clay)</f>
        <v>13.542857142857144</v>
      </c>
      <c r="E74">
        <f>AVERAGEIF(segment,"=Segment 1",Organic_m)</f>
        <v>2.4485369142857141</v>
      </c>
      <c r="F74">
        <f>AVERAGEIF(segment,"=Segment 1",Inf_h0)</f>
        <v>85.56377357142857</v>
      </c>
      <c r="G74">
        <f>AVERAGEIF(segment,"=Segment 1",Qpore)</f>
        <v>0.67508137171187543</v>
      </c>
      <c r="I74">
        <f>AVERAGEIF(segment,"=Segment 1",Macro_Len)</f>
        <v>81.48721559806323</v>
      </c>
    </row>
    <row r="75" spans="1:10" x14ac:dyDescent="0.25">
      <c r="A75" t="s">
        <v>101</v>
      </c>
      <c r="C75">
        <f>AVERAGEIF(segment,"=Segment 2",Sand)</f>
        <v>53.481250000000003</v>
      </c>
      <c r="D75">
        <f>AVERAGEIF(segment,"=Segment 2",Clay)</f>
        <v>14.931250000000004</v>
      </c>
      <c r="E75">
        <f>AVERAGEIF(segment,"=Segment 2",Organic_m)</f>
        <v>2.0008432000000007</v>
      </c>
      <c r="F75">
        <f>AVERAGEIF(segment,"=Segment 2",Inf_h0)</f>
        <v>26.228411249999997</v>
      </c>
      <c r="G75">
        <f>AVERAGEIF(segment,"=Segment 2",Qpore)</f>
        <v>0.65311359143303682</v>
      </c>
      <c r="I75">
        <f>AVERAGEIF(segment,"=Segment 2",Macro_Len)</f>
        <v>111.91980044916045</v>
      </c>
    </row>
    <row r="76" spans="1:10" x14ac:dyDescent="0.25">
      <c r="A76" t="s">
        <v>112</v>
      </c>
      <c r="C76">
        <f>AVERAGEIF(segment,"=Segment 3",Sand)</f>
        <v>62.121739130434783</v>
      </c>
      <c r="D76">
        <f>AVERAGEIF(segment,"=Segment 3",Clay)</f>
        <v>8.8869565217391333</v>
      </c>
      <c r="E76">
        <f>AVERAGEIF(segment,"=Segment 3",Organic_m)</f>
        <v>1.7117391304347829</v>
      </c>
      <c r="F76">
        <f>AVERAGEIF(segment,"=Segment 3",Inf_h0)</f>
        <v>30.450218152173925</v>
      </c>
      <c r="G76">
        <f>AVERAGEIF(segment,"=Segment 3",Qpore)</f>
        <v>0.5440513270787648</v>
      </c>
      <c r="I76">
        <f>AVERAGEIF(segment,"=Segment 3",Macro_Len)</f>
        <v>100.29792933837076</v>
      </c>
    </row>
    <row r="77" spans="1:10" x14ac:dyDescent="0.25">
      <c r="C77">
        <f>GEOMEAN(sand_gt_ml80)</f>
        <v>54.301655906133263</v>
      </c>
    </row>
    <row r="79" spans="1:10" x14ac:dyDescent="0.25">
      <c r="A79" t="s">
        <v>114</v>
      </c>
      <c r="C79">
        <f>AVERAGEIF(Macro_Len,"&lt;80",Sand)</f>
        <v>56.731428571428573</v>
      </c>
      <c r="D79">
        <f>AVERAGEIF(Macro_Len,"&lt;80",Clay)</f>
        <v>12.606857142857145</v>
      </c>
      <c r="E79">
        <f>AVERAGEIF(Macro_Len,"&lt;80",Organic_m)</f>
        <v>2.2250480457142854</v>
      </c>
      <c r="F79">
        <f>AVERAGEIF(Macro_Len,"&lt;80",Inf_h0)</f>
        <v>57.84508275000001</v>
      </c>
      <c r="G79">
        <f>AVERAGEIF(Macro_Len,"&lt;80",Qpore)</f>
        <v>0.66773966266817908</v>
      </c>
      <c r="I79">
        <f>AVERAGEIF(Macro_Len,"&lt;80",Macro_Len)</f>
        <v>57.004083207918342</v>
      </c>
    </row>
    <row r="80" spans="1:10" x14ac:dyDescent="0.25">
      <c r="A80" t="s">
        <v>100</v>
      </c>
      <c r="C80">
        <f>AVERAGEIFS(Sand,segment,"=Segment 1",Macro_Len,"&lt;80")</f>
        <v>50.36</v>
      </c>
      <c r="D80">
        <f>AVERAGEIFS(Clay,segment,"=Segment 1",Macro_Len,"&lt;80")</f>
        <v>15.780000000000001</v>
      </c>
      <c r="E80">
        <f>AVERAGEIFS(Organic_m,segment,"=Segment 1",Macro_Len,"&lt;80")</f>
        <v>2.8549516800000001</v>
      </c>
      <c r="F80">
        <f>AVERAGEIFS(Inf_h0,segment,"=Segment 1",Macro_Len,"&lt;80")</f>
        <v>114.9297495</v>
      </c>
      <c r="G80">
        <f>AVERAGEIFS(Qpore,segment,"=Segment 1",Macro_Len,"&lt;80")</f>
        <v>0.75437320508411276</v>
      </c>
      <c r="I80">
        <f>AVERAGEIFS(Macro_Len,segment,"=Segment 1",Macro_Len,"&lt;80")</f>
        <v>47.206066930546889</v>
      </c>
    </row>
    <row r="81" spans="1:25" x14ac:dyDescent="0.25">
      <c r="A81" t="s">
        <v>101</v>
      </c>
      <c r="C81">
        <f>AVERAGEIFS(Sand,segment,"=Segment 2",Macro_Len,"&lt;80")</f>
        <v>59.781818181818174</v>
      </c>
      <c r="D81">
        <f>AVERAGEIFS(Clay,segment,"=Segment 2",Macro_Len,"&lt;80")</f>
        <v>11.785454545454542</v>
      </c>
      <c r="E81">
        <f>AVERAGEIFS(Organic_m,segment,"=Segment 2",Macro_Len,"&lt;80")</f>
        <v>2.2770149818181817</v>
      </c>
      <c r="F81">
        <f>AVERAGEIFS(Inf_h0,segment,"=Segment 2",Macro_Len,"&lt;80")</f>
        <v>26.962903977272731</v>
      </c>
      <c r="G81">
        <f>AVERAGEIFS(Qpore,segment,"=Segment 2",Macro_Len,"&lt;80")</f>
        <v>0.64627211004247287</v>
      </c>
      <c r="I81">
        <f>AVERAGEIFS(Macro_Len,segment,"=Segment 2",Macro_Len,"&lt;80")</f>
        <v>65.600322944944708</v>
      </c>
    </row>
    <row r="82" spans="1:25" x14ac:dyDescent="0.25">
      <c r="A82" t="s">
        <v>112</v>
      </c>
      <c r="C82">
        <f>AVERAGEIFS(Sand,segment,"=Segment 3",Macro_Len,"&lt;80")</f>
        <v>58.885714285714279</v>
      </c>
      <c r="D82">
        <f>AVERAGEIFS(Clay,segment,"=Segment 3",Macro_Len,"&lt;80")</f>
        <v>10.985714285714286</v>
      </c>
      <c r="E82">
        <f>AVERAGEIFS(Organic_m,segment,"=Segment 3",Macro_Len,"&lt;80")</f>
        <v>1.7342857142857147</v>
      </c>
      <c r="F82">
        <f>AVERAGEIFS(Inf_h0,segment,"=Segment 3",Macro_Len,"&lt;80")</f>
        <v>41.334889821428582</v>
      </c>
      <c r="G82">
        <f>AVERAGEIFS(Qpore,segment,"=Segment 3",Macro_Len,"&lt;80")</f>
        <v>0.62272592371985291</v>
      </c>
      <c r="I82">
        <f>AVERAGEIFS(Macro_Len,segment,"=Segment 3",Macro_Len,"&lt;80")</f>
        <v>57.248477898377239</v>
      </c>
    </row>
    <row r="84" spans="1:25" x14ac:dyDescent="0.25">
      <c r="A84" t="s">
        <v>115</v>
      </c>
      <c r="C84">
        <f>AVERAGEIF(Macro_Len,"&gt;80",Sand)</f>
        <v>55.764705882352949</v>
      </c>
      <c r="D84">
        <f>AVERAGEIF(Macro_Len,"&gt;80",Clay)</f>
        <v>12.66352941176471</v>
      </c>
      <c r="E84">
        <f>AVERAGEIF(Macro_Len,"&gt;80",Organic_m)</f>
        <v>1.7588181647058827</v>
      </c>
      <c r="F84">
        <f>AVERAGEIF(Macro_Len,"&gt;80",Inf_h0)</f>
        <v>20.969973860294122</v>
      </c>
      <c r="G84">
        <f>AVERAGEIF(Macro_Len,"&gt;80",Qpore)</f>
        <v>0.57332548409555129</v>
      </c>
      <c r="I84">
        <f>AVERAGEIF(Macro_Len,"&gt;80",Macro_Len)</f>
        <v>148.05776750739426</v>
      </c>
    </row>
    <row r="85" spans="1:25" x14ac:dyDescent="0.25">
      <c r="A85" t="s">
        <v>100</v>
      </c>
      <c r="C85">
        <f>AVERAGEIFS(Sand,segment,"=Segment 1",Macro_Len,"&gt;80")</f>
        <v>59.45</v>
      </c>
      <c r="D85">
        <f>AVERAGEIFS(Clay,segment,"=Segment 1",Macro_Len,"&gt;80")</f>
        <v>7.9499999999999993</v>
      </c>
      <c r="E85">
        <f>AVERAGEIFS(Organic_m,segment,"=Segment 1",Macro_Len,"&gt;80")</f>
        <v>1.4325000000000001</v>
      </c>
      <c r="F85">
        <f>AVERAGEIFS(Inf_h0,segment,"=Segment 1",Macro_Len,"&gt;80")</f>
        <v>12.148833750000001</v>
      </c>
      <c r="G85">
        <f>AVERAGEIFS(Qpore,segment,"=Segment 1",Macro_Len,"&gt;80")</f>
        <v>0.47685178828128216</v>
      </c>
      <c r="I85">
        <f>AVERAGEIFS(Macro_Len,segment,"=Segment 1",Macro_Len,"&gt;80")</f>
        <v>167.19008726685408</v>
      </c>
    </row>
    <row r="86" spans="1:25" x14ac:dyDescent="0.25">
      <c r="A86" t="s">
        <v>101</v>
      </c>
      <c r="C86">
        <f>AVERAGEIFS(Sand,segment,"=Segment 2",Macro_Len,"&gt;80")</f>
        <v>50.180952380952377</v>
      </c>
      <c r="D86">
        <f>AVERAGEIFS(Clay,segment,"=Segment 2",Macro_Len,"&gt;80")</f>
        <v>16.579047619047621</v>
      </c>
      <c r="E86">
        <f>AVERAGEIFS(Organic_m,segment,"=Segment 2",Macro_Len,"&gt;80")</f>
        <v>1.8561817904761906</v>
      </c>
      <c r="F86">
        <f>AVERAGEIFS(Inf_h0,segment,"=Segment 2",Macro_Len,"&gt;80")</f>
        <v>25.84367696428572</v>
      </c>
      <c r="G86">
        <f>AVERAGEIFS(Qpore,segment,"=Segment 2",Macro_Len,"&gt;80")</f>
        <v>0.65669722454237955</v>
      </c>
      <c r="I86">
        <f>AVERAGEIFS(Macro_Len,segment,"=Segment 2",Macro_Len,"&gt;80")</f>
        <v>136.18238390374964</v>
      </c>
    </row>
    <row r="87" spans="1:25" x14ac:dyDescent="0.25">
      <c r="A87" t="s">
        <v>112</v>
      </c>
      <c r="C87">
        <f>AVERAGEIFS(Sand,segment,"=Segment 3",Macro_Len,"&gt;80")</f>
        <v>67.155555555555551</v>
      </c>
      <c r="D87">
        <f>AVERAGEIFS(Clay,segment,"=Segment 3",Macro_Len,"&gt;80")</f>
        <v>5.6222222222222218</v>
      </c>
      <c r="E87">
        <f>AVERAGEIFS(Organic_m,segment,"=Segment 3",Macro_Len,"&gt;80")</f>
        <v>1.6766666666666667</v>
      </c>
      <c r="F87">
        <f>AVERAGEIFS(Inf_h0,segment,"=Segment 3",Macro_Len,"&gt;80")</f>
        <v>13.518506666666669</v>
      </c>
      <c r="G87">
        <f>AVERAGEIFS(Qpore,segment,"=Segment 3",Macro_Len,"&gt;80")</f>
        <v>0.4216686211926276</v>
      </c>
      <c r="I87">
        <f>AVERAGEIFS(Macro_Len,segment,"=Segment 3",Macro_Len,"&gt;80")</f>
        <v>167.26374268947177</v>
      </c>
    </row>
    <row r="90" spans="1:25" x14ac:dyDescent="0.25">
      <c r="A90" t="s">
        <v>116</v>
      </c>
    </row>
    <row r="91" spans="1:25" x14ac:dyDescent="0.25">
      <c r="A91" t="s">
        <v>93</v>
      </c>
      <c r="G91" t="s">
        <v>93</v>
      </c>
      <c r="L91" t="s">
        <v>93</v>
      </c>
      <c r="P91" t="s">
        <v>93</v>
      </c>
      <c r="S91" s="6"/>
      <c r="T91" s="6"/>
      <c r="U91" s="6"/>
      <c r="V91" s="6"/>
      <c r="W91" s="6"/>
      <c r="X91" s="6"/>
      <c r="Y91" s="6"/>
    </row>
    <row r="92" spans="1:25" ht="15.75" thickBot="1" x14ac:dyDescent="0.3">
      <c r="A92" t="s">
        <v>117</v>
      </c>
      <c r="G92" t="s">
        <v>125</v>
      </c>
      <c r="L92" t="s">
        <v>125</v>
      </c>
      <c r="P92" t="s">
        <v>125</v>
      </c>
      <c r="S92" s="6"/>
      <c r="T92" s="6"/>
      <c r="U92" s="6"/>
      <c r="V92" s="6"/>
      <c r="W92" s="6"/>
      <c r="X92" s="6"/>
      <c r="Y92" s="6"/>
    </row>
    <row r="93" spans="1:25" x14ac:dyDescent="0.25">
      <c r="A93" s="5"/>
      <c r="B93" s="5" t="s">
        <v>118</v>
      </c>
      <c r="G93" s="5"/>
      <c r="H93" s="5" t="s">
        <v>123</v>
      </c>
      <c r="I93" s="5" t="s">
        <v>124</v>
      </c>
      <c r="L93" s="5"/>
      <c r="M93" s="5" t="s">
        <v>128</v>
      </c>
      <c r="N93" s="5" t="s">
        <v>129</v>
      </c>
      <c r="P93" s="5"/>
      <c r="Q93" s="5" t="s">
        <v>127</v>
      </c>
      <c r="R93" s="5" t="s">
        <v>130</v>
      </c>
      <c r="S93" s="6"/>
      <c r="T93" s="7"/>
      <c r="U93" s="7"/>
      <c r="V93" s="7"/>
      <c r="W93" s="6"/>
      <c r="X93" s="6"/>
      <c r="Y93" s="6"/>
    </row>
    <row r="94" spans="1:25" x14ac:dyDescent="0.25">
      <c r="A94" s="3" t="s">
        <v>83</v>
      </c>
      <c r="B94" s="3">
        <v>2.2250480457142854</v>
      </c>
      <c r="G94" s="3" t="s">
        <v>83</v>
      </c>
      <c r="H94" s="3">
        <v>0.66773966266817908</v>
      </c>
      <c r="I94" s="3">
        <v>0.57332548409555129</v>
      </c>
      <c r="L94" s="3" t="s">
        <v>83</v>
      </c>
      <c r="M94" s="3">
        <v>56.731428571428573</v>
      </c>
      <c r="N94" s="3">
        <v>55.764705882352949</v>
      </c>
      <c r="P94" s="3" t="s">
        <v>83</v>
      </c>
      <c r="Q94" s="3">
        <v>12.606857142857145</v>
      </c>
      <c r="R94" s="3">
        <v>12.66352941176471</v>
      </c>
      <c r="S94" s="6"/>
      <c r="T94" s="3"/>
      <c r="U94" s="3"/>
      <c r="V94" s="3"/>
      <c r="W94" s="6"/>
      <c r="X94" s="6"/>
      <c r="Y94" s="6"/>
    </row>
    <row r="95" spans="1:25" x14ac:dyDescent="0.25">
      <c r="A95" s="3" t="s">
        <v>84</v>
      </c>
      <c r="B95" s="3">
        <v>0.41872911876961894</v>
      </c>
      <c r="G95" s="3" t="s">
        <v>84</v>
      </c>
      <c r="H95" s="3">
        <v>2.5732678207759714E-2</v>
      </c>
      <c r="I95" s="3">
        <v>2.558433010654913E-2</v>
      </c>
      <c r="L95" s="3" t="s">
        <v>84</v>
      </c>
      <c r="M95" s="3">
        <v>193.68457142857156</v>
      </c>
      <c r="N95" s="3">
        <v>170.47629233511566</v>
      </c>
      <c r="P95" s="3" t="s">
        <v>84</v>
      </c>
      <c r="Q95" s="3">
        <v>44.742633949579798</v>
      </c>
      <c r="R95" s="3">
        <v>62.344350802138969</v>
      </c>
      <c r="S95" s="6"/>
      <c r="T95" s="3"/>
      <c r="U95" s="3"/>
      <c r="V95" s="3"/>
      <c r="W95" s="6"/>
      <c r="X95" s="6"/>
      <c r="Y95" s="6"/>
    </row>
    <row r="96" spans="1:25" x14ac:dyDescent="0.25">
      <c r="A96" s="3" t="s">
        <v>85</v>
      </c>
      <c r="B96" s="3">
        <v>35</v>
      </c>
      <c r="G96" s="3" t="s">
        <v>85</v>
      </c>
      <c r="H96" s="3">
        <v>35</v>
      </c>
      <c r="I96" s="3">
        <v>34</v>
      </c>
      <c r="L96" s="3" t="s">
        <v>85</v>
      </c>
      <c r="M96" s="3">
        <v>35</v>
      </c>
      <c r="N96" s="3">
        <v>34</v>
      </c>
      <c r="P96" s="3" t="s">
        <v>85</v>
      </c>
      <c r="Q96" s="3">
        <v>35</v>
      </c>
      <c r="R96" s="3">
        <v>34</v>
      </c>
      <c r="S96" s="6"/>
      <c r="T96" s="3"/>
      <c r="U96" s="3"/>
      <c r="V96" s="3"/>
      <c r="W96" s="6"/>
      <c r="X96" s="6"/>
      <c r="Y96" s="6"/>
    </row>
    <row r="97" spans="1:25" x14ac:dyDescent="0.25">
      <c r="A97" s="3" t="s">
        <v>86</v>
      </c>
      <c r="B97" s="3">
        <v>0</v>
      </c>
      <c r="G97" s="3" t="s">
        <v>86</v>
      </c>
      <c r="H97" s="3">
        <v>0</v>
      </c>
      <c r="I97" s="3"/>
      <c r="L97" s="3" t="s">
        <v>86</v>
      </c>
      <c r="M97" s="3">
        <v>0</v>
      </c>
      <c r="N97" s="3"/>
      <c r="P97" s="3" t="s">
        <v>86</v>
      </c>
      <c r="Q97" s="3">
        <v>0</v>
      </c>
      <c r="R97" s="3"/>
      <c r="S97" s="6"/>
      <c r="T97" s="3"/>
      <c r="U97" s="3"/>
      <c r="V97" s="3"/>
      <c r="W97" s="6"/>
      <c r="X97" s="6"/>
      <c r="Y97" s="6"/>
    </row>
    <row r="98" spans="1:25" x14ac:dyDescent="0.25">
      <c r="A98" s="3" t="s">
        <v>87</v>
      </c>
      <c r="B98" s="3">
        <v>67</v>
      </c>
      <c r="G98" s="3" t="s">
        <v>87</v>
      </c>
      <c r="H98" s="3">
        <v>67</v>
      </c>
      <c r="I98" s="3"/>
      <c r="L98" s="3" t="s">
        <v>87</v>
      </c>
      <c r="M98" s="3">
        <v>67</v>
      </c>
      <c r="N98" s="3"/>
      <c r="P98" s="3" t="s">
        <v>87</v>
      </c>
      <c r="Q98" s="3">
        <v>65</v>
      </c>
      <c r="R98" s="3"/>
      <c r="S98" s="6"/>
      <c r="T98" s="3"/>
      <c r="U98" s="3"/>
      <c r="V98" s="3"/>
      <c r="W98" s="6"/>
      <c r="X98" s="6"/>
      <c r="Y98" s="6"/>
    </row>
    <row r="99" spans="1:25" x14ac:dyDescent="0.25">
      <c r="A99" s="3" t="s">
        <v>88</v>
      </c>
      <c r="B99" s="3">
        <v>2.9103896075691056</v>
      </c>
      <c r="G99" s="3" t="s">
        <v>88</v>
      </c>
      <c r="H99" s="3">
        <v>2.4478205981458832</v>
      </c>
      <c r="I99" s="3"/>
      <c r="L99" s="3" t="s">
        <v>88</v>
      </c>
      <c r="M99" s="3">
        <v>0.29765958170961349</v>
      </c>
      <c r="N99" s="3"/>
      <c r="P99" s="3" t="s">
        <v>88</v>
      </c>
      <c r="Q99" s="3">
        <v>-3.2125472642524612E-2</v>
      </c>
      <c r="R99" s="3"/>
      <c r="S99" s="6"/>
      <c r="T99" s="3"/>
      <c r="U99" s="3"/>
      <c r="V99" s="3"/>
      <c r="W99" s="6"/>
      <c r="X99" s="6"/>
      <c r="Y99" s="6"/>
    </row>
    <row r="100" spans="1:25" x14ac:dyDescent="0.25">
      <c r="A100" s="3" t="s">
        <v>89</v>
      </c>
      <c r="B100" s="3">
        <v>2.4479826392522211E-3</v>
      </c>
      <c r="G100" s="3" t="s">
        <v>89</v>
      </c>
      <c r="H100" s="3">
        <v>8.4993241060173658E-3</v>
      </c>
      <c r="I100" s="3"/>
      <c r="L100" s="3" t="s">
        <v>89</v>
      </c>
      <c r="M100" s="3">
        <v>0.38344201077565998</v>
      </c>
      <c r="N100" s="3"/>
      <c r="P100" s="3" t="s">
        <v>89</v>
      </c>
      <c r="Q100" s="3">
        <v>0.48723521663622682</v>
      </c>
      <c r="R100" s="3"/>
      <c r="S100" s="6"/>
      <c r="T100" s="3"/>
      <c r="U100" s="3"/>
      <c r="V100" s="3"/>
      <c r="W100" s="6"/>
      <c r="X100" s="6"/>
      <c r="Y100" s="6"/>
    </row>
    <row r="101" spans="1:25" x14ac:dyDescent="0.25">
      <c r="A101" s="3" t="s">
        <v>90</v>
      </c>
      <c r="B101" s="3">
        <v>1.6679161141074239</v>
      </c>
      <c r="G101" s="3" t="s">
        <v>90</v>
      </c>
      <c r="H101" s="3">
        <v>1.6679161141074239</v>
      </c>
      <c r="I101" s="3"/>
      <c r="L101" s="3" t="s">
        <v>90</v>
      </c>
      <c r="M101" s="3">
        <v>1.6679161141074239</v>
      </c>
      <c r="N101" s="3"/>
      <c r="P101" s="3" t="s">
        <v>90</v>
      </c>
      <c r="Q101" s="3">
        <v>1.6686359758475535</v>
      </c>
      <c r="R101" s="3"/>
      <c r="S101" s="6"/>
      <c r="T101" s="3"/>
      <c r="U101" s="3"/>
      <c r="V101" s="3"/>
      <c r="W101" s="6"/>
      <c r="X101" s="6"/>
      <c r="Y101" s="6"/>
    </row>
    <row r="102" spans="1:25" x14ac:dyDescent="0.25">
      <c r="A102" s="3" t="s">
        <v>91</v>
      </c>
      <c r="B102" s="3">
        <v>4.8959652785044421E-3</v>
      </c>
      <c r="G102" s="3" t="s">
        <v>91</v>
      </c>
      <c r="H102" s="3">
        <v>1.6998648212034732E-2</v>
      </c>
      <c r="I102" s="3"/>
      <c r="L102" s="3" t="s">
        <v>91</v>
      </c>
      <c r="M102" s="3">
        <v>0.76688402155131996</v>
      </c>
      <c r="N102" s="3"/>
      <c r="P102" s="3" t="s">
        <v>91</v>
      </c>
      <c r="Q102" s="3">
        <v>0.97447043327245364</v>
      </c>
      <c r="R102" s="3"/>
      <c r="S102" s="6"/>
      <c r="T102" s="3"/>
      <c r="U102" s="3"/>
      <c r="V102" s="3"/>
      <c r="W102" s="6"/>
      <c r="X102" s="6"/>
      <c r="Y102" s="6"/>
    </row>
    <row r="103" spans="1:25" ht="15.75" thickBot="1" x14ac:dyDescent="0.3">
      <c r="A103" s="4" t="s">
        <v>92</v>
      </c>
      <c r="B103" s="4">
        <v>1.9960083540252964</v>
      </c>
      <c r="G103" s="4" t="s">
        <v>92</v>
      </c>
      <c r="H103" s="4">
        <v>1.9960083540252964</v>
      </c>
      <c r="I103" s="4"/>
      <c r="L103" s="4" t="s">
        <v>92</v>
      </c>
      <c r="M103" s="4">
        <v>1.9960083540252964</v>
      </c>
      <c r="N103" s="4"/>
      <c r="P103" s="4" t="s">
        <v>92</v>
      </c>
      <c r="Q103" s="4">
        <v>1.9971379083920051</v>
      </c>
      <c r="R103" s="4"/>
      <c r="S103" s="6"/>
      <c r="T103" s="3"/>
      <c r="U103" s="3"/>
      <c r="V103" s="3"/>
      <c r="W103" s="6"/>
      <c r="X103" s="6"/>
      <c r="Y103" s="6"/>
    </row>
    <row r="104" spans="1:25" x14ac:dyDescent="0.25">
      <c r="S104" s="6"/>
      <c r="T104" s="6"/>
      <c r="U104" s="6"/>
      <c r="V104" s="6"/>
      <c r="W104" s="6"/>
      <c r="X104" s="6"/>
      <c r="Y104" s="6"/>
    </row>
    <row r="105" spans="1:25" x14ac:dyDescent="0.25">
      <c r="S105" s="6"/>
      <c r="T105" s="6"/>
      <c r="U105" s="6"/>
      <c r="V105" s="6"/>
      <c r="W105" s="6"/>
      <c r="X105" s="6"/>
      <c r="Y105" s="6"/>
    </row>
    <row r="106" spans="1:25" x14ac:dyDescent="0.25">
      <c r="A106" t="s">
        <v>93</v>
      </c>
      <c r="C106" t="s">
        <v>93</v>
      </c>
      <c r="G106" t="s">
        <v>93</v>
      </c>
    </row>
    <row r="107" spans="1:25" ht="15.75" thickBot="1" x14ac:dyDescent="0.3">
      <c r="A107" t="s">
        <v>119</v>
      </c>
      <c r="C107" t="s">
        <v>119</v>
      </c>
      <c r="G107" t="s">
        <v>126</v>
      </c>
    </row>
    <row r="108" spans="1:25" x14ac:dyDescent="0.25">
      <c r="A108" s="5"/>
      <c r="B108" s="5" t="s">
        <v>118</v>
      </c>
      <c r="C108" s="5"/>
      <c r="D108" s="5" t="s">
        <v>121</v>
      </c>
      <c r="E108" s="5" t="s">
        <v>122</v>
      </c>
      <c r="G108" s="5"/>
      <c r="H108" s="5" t="s">
        <v>123</v>
      </c>
      <c r="I108" s="5" t="s">
        <v>124</v>
      </c>
    </row>
    <row r="109" spans="1:25" x14ac:dyDescent="0.25">
      <c r="A109" s="3" t="s">
        <v>83</v>
      </c>
      <c r="B109" s="3">
        <v>2.2250480457142854</v>
      </c>
      <c r="C109" s="3" t="s">
        <v>83</v>
      </c>
      <c r="D109" s="3">
        <v>57.84508275000001</v>
      </c>
      <c r="E109" s="3">
        <v>20.969973860294122</v>
      </c>
      <c r="G109" s="3" t="s">
        <v>83</v>
      </c>
      <c r="H109" s="3">
        <v>0.66773966266817908</v>
      </c>
      <c r="I109" s="3">
        <v>0.57332548409555129</v>
      </c>
    </row>
    <row r="110" spans="1:25" x14ac:dyDescent="0.25">
      <c r="A110" s="3" t="s">
        <v>84</v>
      </c>
      <c r="B110" s="3">
        <v>0.41872911876961894</v>
      </c>
      <c r="C110" s="3" t="s">
        <v>84</v>
      </c>
      <c r="D110" s="3">
        <v>2806.381457367389</v>
      </c>
      <c r="E110" s="3">
        <v>740.14760591201468</v>
      </c>
      <c r="G110" s="3" t="s">
        <v>84</v>
      </c>
      <c r="H110" s="3">
        <v>2.5732678207759714E-2</v>
      </c>
      <c r="I110" s="3">
        <v>2.558433010654913E-2</v>
      </c>
    </row>
    <row r="111" spans="1:25" x14ac:dyDescent="0.25">
      <c r="A111" s="3" t="s">
        <v>85</v>
      </c>
      <c r="B111" s="3">
        <v>35</v>
      </c>
      <c r="C111" s="3" t="s">
        <v>85</v>
      </c>
      <c r="D111" s="3">
        <v>35</v>
      </c>
      <c r="E111" s="3">
        <v>34</v>
      </c>
      <c r="G111" s="3" t="s">
        <v>85</v>
      </c>
      <c r="H111" s="3">
        <v>35</v>
      </c>
      <c r="I111" s="3">
        <v>34</v>
      </c>
    </row>
    <row r="112" spans="1:25" x14ac:dyDescent="0.25">
      <c r="A112" s="3" t="s">
        <v>86</v>
      </c>
      <c r="B112" s="3">
        <v>0</v>
      </c>
      <c r="C112" s="3" t="s">
        <v>86</v>
      </c>
      <c r="D112" s="3">
        <v>0</v>
      </c>
      <c r="E112" s="3"/>
      <c r="G112" s="3" t="s">
        <v>86</v>
      </c>
      <c r="H112" s="3">
        <v>0</v>
      </c>
      <c r="I112" s="3"/>
    </row>
    <row r="113" spans="1:9" x14ac:dyDescent="0.25">
      <c r="A113" s="3" t="s">
        <v>87</v>
      </c>
      <c r="B113" s="3">
        <v>67</v>
      </c>
      <c r="C113" s="3" t="s">
        <v>87</v>
      </c>
      <c r="D113" s="3">
        <v>51</v>
      </c>
      <c r="E113" s="3"/>
      <c r="G113" s="3" t="s">
        <v>87</v>
      </c>
      <c r="H113" s="3">
        <v>67</v>
      </c>
      <c r="I113" s="3"/>
    </row>
    <row r="114" spans="1:9" x14ac:dyDescent="0.25">
      <c r="A114" s="3" t="s">
        <v>88</v>
      </c>
      <c r="B114" s="3">
        <v>2.9103896075691056</v>
      </c>
      <c r="C114" s="3" t="s">
        <v>88</v>
      </c>
      <c r="D114" s="3">
        <v>3.6520504524644157</v>
      </c>
      <c r="E114" s="3"/>
      <c r="G114" s="3" t="s">
        <v>88</v>
      </c>
      <c r="H114" s="3">
        <v>2.4478205981458832</v>
      </c>
      <c r="I114" s="3"/>
    </row>
    <row r="115" spans="1:9" x14ac:dyDescent="0.25">
      <c r="A115" s="3" t="s">
        <v>89</v>
      </c>
      <c r="B115" s="3">
        <v>2.4479826392522211E-3</v>
      </c>
      <c r="C115" s="3" t="s">
        <v>89</v>
      </c>
      <c r="D115" s="3">
        <v>3.0670919092764306E-4</v>
      </c>
      <c r="E115" s="3"/>
      <c r="G115" s="3" t="s">
        <v>89</v>
      </c>
      <c r="H115" s="3">
        <v>8.4993241060173658E-3</v>
      </c>
      <c r="I115" s="3"/>
    </row>
    <row r="116" spans="1:9" x14ac:dyDescent="0.25">
      <c r="A116" s="3" t="s">
        <v>90</v>
      </c>
      <c r="B116" s="3">
        <v>2.3833024879351985</v>
      </c>
      <c r="C116" s="3" t="s">
        <v>90</v>
      </c>
      <c r="D116" s="3">
        <v>2.4017175230846965</v>
      </c>
      <c r="E116" s="3"/>
      <c r="G116" s="3" t="s">
        <v>90</v>
      </c>
      <c r="H116" s="3">
        <v>2.3833024879351985</v>
      </c>
      <c r="I116" s="3"/>
    </row>
    <row r="117" spans="1:9" x14ac:dyDescent="0.25">
      <c r="A117" s="3" t="s">
        <v>91</v>
      </c>
      <c r="B117" s="3">
        <v>4.8959652785044421E-3</v>
      </c>
      <c r="C117" s="3" t="s">
        <v>91</v>
      </c>
      <c r="D117" s="3">
        <v>6.1341838185528612E-4</v>
      </c>
      <c r="E117" s="3"/>
      <c r="G117" s="3" t="s">
        <v>91</v>
      </c>
      <c r="H117" s="3">
        <v>1.6998648212034732E-2</v>
      </c>
      <c r="I117" s="3"/>
    </row>
    <row r="118" spans="1:9" ht="15.75" thickBot="1" x14ac:dyDescent="0.3">
      <c r="A118" s="4" t="s">
        <v>92</v>
      </c>
      <c r="B118" s="4">
        <v>2.6512196851836585</v>
      </c>
      <c r="C118" s="4" t="s">
        <v>92</v>
      </c>
      <c r="D118" s="4">
        <v>2.6757222341106486</v>
      </c>
      <c r="E118" s="4"/>
      <c r="G118" s="4" t="s">
        <v>92</v>
      </c>
      <c r="H118" s="4">
        <v>2.6512196851836585</v>
      </c>
      <c r="I118" s="4"/>
    </row>
  </sheetData>
  <autoFilter ref="A1:J70">
    <sortState ref="A2:L70">
      <sortCondition ref="I1:I70"/>
    </sortState>
  </autoFilter>
  <sortState ref="A2:K70">
    <sortCondition ref="B2:B70"/>
  </sortState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A1048576"/>
    </sheetView>
  </sheetViews>
  <sheetFormatPr defaultRowHeight="15" x14ac:dyDescent="0.25"/>
  <sheetData>
    <row r="1" spans="1:8" x14ac:dyDescent="0.25">
      <c r="A1" t="s">
        <v>97</v>
      </c>
      <c r="B1" t="s">
        <v>98</v>
      </c>
      <c r="C1" t="s">
        <v>96</v>
      </c>
      <c r="D1" t="s">
        <v>120</v>
      </c>
      <c r="E1" t="s">
        <v>8</v>
      </c>
      <c r="F1" t="s">
        <v>79</v>
      </c>
      <c r="G1" t="s">
        <v>95</v>
      </c>
      <c r="H1" t="s">
        <v>200</v>
      </c>
    </row>
    <row r="2" spans="1:8" x14ac:dyDescent="0.25">
      <c r="A2">
        <v>64.600000000000009</v>
      </c>
      <c r="B2">
        <v>18.600000000000001</v>
      </c>
      <c r="C2">
        <v>1.58</v>
      </c>
      <c r="D2">
        <v>206.7381</v>
      </c>
      <c r="E2">
        <v>0.66810344827586199</v>
      </c>
      <c r="F2">
        <v>0.47896812066876954</v>
      </c>
      <c r="G2">
        <v>20.878216249626981</v>
      </c>
      <c r="H2">
        <v>228.08021474397381</v>
      </c>
    </row>
    <row r="3" spans="1:8" x14ac:dyDescent="0.25">
      <c r="A3">
        <v>44.6</v>
      </c>
      <c r="B3">
        <v>18.600000000000001</v>
      </c>
      <c r="C3">
        <v>2.93</v>
      </c>
      <c r="D3">
        <v>86.972580000000022</v>
      </c>
      <c r="E3">
        <v>0.6202185792349727</v>
      </c>
      <c r="F3">
        <v>0.39206167588152924</v>
      </c>
      <c r="G3">
        <v>25.506191028530264</v>
      </c>
      <c r="H3">
        <v>80.833465341038021</v>
      </c>
    </row>
    <row r="4" spans="1:8" x14ac:dyDescent="0.25">
      <c r="A4">
        <v>33.200000000000003</v>
      </c>
      <c r="B4">
        <v>36.799999999999997</v>
      </c>
      <c r="C4">
        <v>2.4900000000000002</v>
      </c>
      <c r="D4">
        <v>91.962810000000005</v>
      </c>
      <c r="E4">
        <v>0.83365633074935397</v>
      </c>
      <c r="F4">
        <v>0.29901978998208922</v>
      </c>
      <c r="G4">
        <v>33.442602580247225</v>
      </c>
      <c r="H4">
        <v>26.311552933407047</v>
      </c>
    </row>
    <row r="5" spans="1:8" x14ac:dyDescent="0.25">
      <c r="A5">
        <v>39.600000000000009</v>
      </c>
      <c r="B5">
        <v>18.600000000000001</v>
      </c>
      <c r="C5">
        <v>2.59</v>
      </c>
      <c r="D5">
        <v>89.111250000000013</v>
      </c>
      <c r="E5">
        <v>0.37999999999999995</v>
      </c>
      <c r="F5">
        <v>0.25022839102404343</v>
      </c>
      <c r="G5">
        <v>39.963490789656802</v>
      </c>
      <c r="H5">
        <v>77.571477647003022</v>
      </c>
    </row>
    <row r="6" spans="1:8" x14ac:dyDescent="0.25">
      <c r="A6">
        <v>63.2</v>
      </c>
      <c r="B6">
        <v>6.8000000000000007</v>
      </c>
      <c r="C6">
        <v>3.42</v>
      </c>
      <c r="D6">
        <v>177.27198000000001</v>
      </c>
      <c r="E6">
        <v>0.92158176943699732</v>
      </c>
      <c r="F6">
        <v>0.22821216363067889</v>
      </c>
      <c r="G6">
        <v>43.818873809825647</v>
      </c>
      <c r="H6">
        <v>17.694815811536095</v>
      </c>
    </row>
    <row r="7" spans="1:8" x14ac:dyDescent="0.25">
      <c r="A7">
        <v>61.4</v>
      </c>
      <c r="B7">
        <v>8.6</v>
      </c>
      <c r="C7">
        <v>3.3404224</v>
      </c>
      <c r="D7">
        <v>233.471475</v>
      </c>
      <c r="E7">
        <v>0.95928753180661575</v>
      </c>
      <c r="F7">
        <v>0.21478567213017122</v>
      </c>
      <c r="G7">
        <v>46.558040398241658</v>
      </c>
      <c r="H7">
        <v>11.366898137856388</v>
      </c>
    </row>
    <row r="8" spans="1:8" x14ac:dyDescent="0.25">
      <c r="A8">
        <v>31.399999999999991</v>
      </c>
      <c r="B8">
        <v>23.599999999999998</v>
      </c>
      <c r="C8">
        <v>3.475584</v>
      </c>
      <c r="D8">
        <v>66.833437500000002</v>
      </c>
      <c r="E8">
        <v>0.90444444444444438</v>
      </c>
      <c r="F8">
        <v>0.16261203518043058</v>
      </c>
      <c r="G8">
        <v>61.496063245898313</v>
      </c>
      <c r="H8">
        <v>5.8339785419706205</v>
      </c>
    </row>
    <row r="9" spans="1:8" x14ac:dyDescent="0.25">
      <c r="A9">
        <v>55.999999999999993</v>
      </c>
      <c r="B9">
        <v>10.8</v>
      </c>
      <c r="C9">
        <v>2.84</v>
      </c>
      <c r="D9">
        <v>79.695161249999998</v>
      </c>
      <c r="E9">
        <v>0.74804323518449489</v>
      </c>
      <c r="F9">
        <v>0.15944071870694207</v>
      </c>
      <c r="G9">
        <v>62.719235594894485</v>
      </c>
      <c r="H9">
        <v>18.012095634213942</v>
      </c>
    </row>
    <row r="10" spans="1:8" x14ac:dyDescent="0.25">
      <c r="A10">
        <v>63.2</v>
      </c>
      <c r="B10">
        <v>1.7999999999999998</v>
      </c>
      <c r="C10">
        <v>2.35</v>
      </c>
      <c r="D10">
        <v>13.871651250000001</v>
      </c>
      <c r="E10">
        <v>0.61241970021413272</v>
      </c>
      <c r="F10">
        <v>0.15118830096752525</v>
      </c>
      <c r="G10">
        <v>66.142683898193738</v>
      </c>
      <c r="H10">
        <v>4.593507889556026</v>
      </c>
    </row>
    <row r="11" spans="1:8" x14ac:dyDescent="0.25">
      <c r="A11">
        <v>46.4</v>
      </c>
      <c r="B11">
        <v>13.599999999999998</v>
      </c>
      <c r="C11">
        <v>3.5335104000000004</v>
      </c>
      <c r="D11">
        <v>103.36905</v>
      </c>
      <c r="E11">
        <v>0.89597701149425291</v>
      </c>
      <c r="F11">
        <v>0.13979117938476551</v>
      </c>
      <c r="G11">
        <v>71.535271710353726</v>
      </c>
      <c r="H11">
        <v>8.5591914279029755</v>
      </c>
    </row>
    <row r="12" spans="1:8" x14ac:dyDescent="0.25">
      <c r="A12">
        <v>48.199999999999996</v>
      </c>
      <c r="B12">
        <v>5</v>
      </c>
      <c r="C12">
        <v>1.01</v>
      </c>
      <c r="D12">
        <v>14.465726250000003</v>
      </c>
      <c r="E12">
        <v>0.41478439425051333</v>
      </c>
      <c r="F12">
        <v>0.1098264003767475</v>
      </c>
      <c r="G12">
        <v>91.05278845246761</v>
      </c>
      <c r="H12">
        <v>5.4504217718508947</v>
      </c>
    </row>
    <row r="13" spans="1:8" x14ac:dyDescent="0.25">
      <c r="A13">
        <v>63.2</v>
      </c>
      <c r="B13">
        <v>10</v>
      </c>
      <c r="C13">
        <v>2.06</v>
      </c>
      <c r="D13">
        <v>10.099275</v>
      </c>
      <c r="E13">
        <v>0.50588235294117656</v>
      </c>
      <c r="F13">
        <v>6.7994351191711253E-2</v>
      </c>
      <c r="G13">
        <v>147.07104082521249</v>
      </c>
      <c r="H13">
        <v>2.1302921309147149</v>
      </c>
    </row>
    <row r="14" spans="1:8" x14ac:dyDescent="0.25">
      <c r="A14">
        <v>63.2</v>
      </c>
      <c r="B14">
        <v>6.7999999999999989</v>
      </c>
      <c r="C14">
        <v>0.75</v>
      </c>
      <c r="D14">
        <v>12.564686250000003</v>
      </c>
      <c r="E14">
        <v>0.54373522458628853</v>
      </c>
      <c r="F14">
        <v>6.0428607973474109E-2</v>
      </c>
      <c r="G14">
        <v>165.48453349098534</v>
      </c>
      <c r="H14">
        <v>2.2118554431418769</v>
      </c>
    </row>
    <row r="15" spans="1:8" x14ac:dyDescent="0.25">
      <c r="A15">
        <v>63.2</v>
      </c>
      <c r="B15">
        <v>10</v>
      </c>
      <c r="C15">
        <v>1.91</v>
      </c>
      <c r="D15">
        <v>11.465647499999999</v>
      </c>
      <c r="E15">
        <v>0.44300518134715028</v>
      </c>
      <c r="F15">
        <v>3.7714218699960424E-2</v>
      </c>
      <c r="G15">
        <v>265.1519862987509</v>
      </c>
      <c r="H15">
        <v>1.6342093071658237</v>
      </c>
    </row>
  </sheetData>
  <autoFilter ref="A1:H15">
    <sortState ref="A2:H15">
      <sortCondition ref="G1:G1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opLeftCell="A19" workbookViewId="0">
      <selection sqref="A1:H1048576"/>
    </sheetView>
  </sheetViews>
  <sheetFormatPr defaultRowHeight="15" x14ac:dyDescent="0.25"/>
  <cols>
    <col min="8" max="8" width="30" customWidth="1"/>
  </cols>
  <sheetData>
    <row r="1" spans="1:8" x14ac:dyDescent="0.25">
      <c r="A1" t="s">
        <v>97</v>
      </c>
      <c r="B1" t="s">
        <v>98</v>
      </c>
      <c r="C1" t="s">
        <v>96</v>
      </c>
      <c r="D1" t="s">
        <v>120</v>
      </c>
      <c r="E1" t="s">
        <v>8</v>
      </c>
      <c r="F1" t="s">
        <v>79</v>
      </c>
      <c r="G1" t="s">
        <v>95</v>
      </c>
    </row>
    <row r="2" spans="1:8" x14ac:dyDescent="0.25">
      <c r="A2">
        <v>48.199999999999996</v>
      </c>
      <c r="B2">
        <v>15</v>
      </c>
      <c r="C2">
        <v>2.2599999999999998</v>
      </c>
      <c r="D2">
        <v>18.980696250000001</v>
      </c>
      <c r="E2">
        <v>0.58372456964006258</v>
      </c>
      <c r="F2">
        <v>0.24382201495402733</v>
      </c>
      <c r="G2">
        <v>41.013523745530122</v>
      </c>
      <c r="H2">
        <v>10.786803118787134</v>
      </c>
    </row>
    <row r="3" spans="1:8" x14ac:dyDescent="0.25">
      <c r="A3">
        <v>45.4</v>
      </c>
      <c r="B3">
        <v>14.6</v>
      </c>
      <c r="C3">
        <v>3.16</v>
      </c>
      <c r="D3">
        <v>25.307594999999999</v>
      </c>
      <c r="E3">
        <v>0.62206572769953039</v>
      </c>
      <c r="F3">
        <v>0.18653859597847425</v>
      </c>
      <c r="G3">
        <v>53.60820878674329</v>
      </c>
      <c r="H3">
        <v>9.9479685940236813</v>
      </c>
    </row>
    <row r="4" spans="1:8" x14ac:dyDescent="0.25">
      <c r="A4">
        <v>62.8</v>
      </c>
      <c r="B4">
        <v>7.1999999999999993</v>
      </c>
      <c r="C4">
        <v>1.97</v>
      </c>
      <c r="D4">
        <v>18.059880000000003</v>
      </c>
      <c r="E4">
        <v>0.6217105263157896</v>
      </c>
      <c r="F4">
        <v>0.18007983632409463</v>
      </c>
      <c r="G4">
        <v>55.530925639018932</v>
      </c>
      <c r="H4">
        <v>6.8693876217483369</v>
      </c>
    </row>
    <row r="5" spans="1:8" x14ac:dyDescent="0.25">
      <c r="A5">
        <v>66</v>
      </c>
      <c r="B5">
        <v>10.08</v>
      </c>
      <c r="C5">
        <v>2.6646144</v>
      </c>
      <c r="D5">
        <v>40.812952500000009</v>
      </c>
      <c r="E5">
        <v>0.70960698689956336</v>
      </c>
      <c r="F5">
        <v>0.15185730938744779</v>
      </c>
      <c r="G5">
        <v>65.851291849811872</v>
      </c>
      <c r="H5">
        <v>10.166839861159476</v>
      </c>
    </row>
    <row r="6" spans="1:8" x14ac:dyDescent="0.25">
      <c r="A6">
        <v>50.999999999999993</v>
      </c>
      <c r="B6">
        <v>17.599999999999998</v>
      </c>
      <c r="C6">
        <v>2.17</v>
      </c>
      <c r="D6">
        <v>13.901355000000001</v>
      </c>
      <c r="E6">
        <v>0.80982905982905984</v>
      </c>
      <c r="F6">
        <v>0.14852836729919655</v>
      </c>
      <c r="G6">
        <v>67.32720612121139</v>
      </c>
      <c r="H6">
        <v>2.2225380357733049</v>
      </c>
    </row>
    <row r="7" spans="1:8" x14ac:dyDescent="0.25">
      <c r="A7">
        <v>62.4</v>
      </c>
      <c r="B7">
        <v>12.6</v>
      </c>
      <c r="C7">
        <v>2.317056</v>
      </c>
      <c r="D7">
        <v>8.465568750000001</v>
      </c>
      <c r="E7">
        <v>0.29122807017543867</v>
      </c>
      <c r="F7">
        <v>0.1469110823152075</v>
      </c>
      <c r="G7">
        <v>68.068384239007472</v>
      </c>
      <c r="H7">
        <v>4.994618087383901</v>
      </c>
    </row>
    <row r="8" spans="1:8" x14ac:dyDescent="0.25">
      <c r="A8">
        <v>66</v>
      </c>
      <c r="B8">
        <v>10.08</v>
      </c>
      <c r="C8">
        <v>2.1818944000000005</v>
      </c>
      <c r="D8">
        <v>13.75283625</v>
      </c>
      <c r="E8">
        <v>0.67602591792656597</v>
      </c>
      <c r="F8">
        <v>0.1439363611492554</v>
      </c>
      <c r="G8">
        <v>69.47514804567318</v>
      </c>
      <c r="H8">
        <v>3.6409867511008596</v>
      </c>
    </row>
    <row r="9" spans="1:8" x14ac:dyDescent="0.25">
      <c r="A9">
        <v>71</v>
      </c>
      <c r="B9">
        <v>10.08</v>
      </c>
      <c r="C9">
        <v>2.4136000000000002</v>
      </c>
      <c r="D9">
        <v>70.100850000000008</v>
      </c>
      <c r="E9">
        <v>0.81694915254237288</v>
      </c>
      <c r="F9">
        <v>0.14099289686695762</v>
      </c>
      <c r="G9">
        <v>70.925558820428421</v>
      </c>
      <c r="H9">
        <v>10.29299173239745</v>
      </c>
    </row>
    <row r="10" spans="1:8" x14ac:dyDescent="0.25">
      <c r="A10">
        <v>55.999999999999993</v>
      </c>
      <c r="B10">
        <v>12.6</v>
      </c>
      <c r="C10">
        <v>2.2000000000000002</v>
      </c>
      <c r="D10">
        <v>38.466356250000004</v>
      </c>
      <c r="E10">
        <v>0.73899613899613903</v>
      </c>
      <c r="F10">
        <v>0.13713328120932622</v>
      </c>
      <c r="G10">
        <v>72.921758393103445</v>
      </c>
      <c r="H10">
        <v>7.8556852918469993</v>
      </c>
    </row>
    <row r="11" spans="1:8" x14ac:dyDescent="0.25">
      <c r="A11">
        <v>61</v>
      </c>
      <c r="B11">
        <v>12.6</v>
      </c>
      <c r="C11">
        <v>1.8</v>
      </c>
      <c r="D11">
        <v>28.723526250000006</v>
      </c>
      <c r="E11">
        <v>0.65873836608066194</v>
      </c>
      <c r="F11">
        <v>0.12914886753516194</v>
      </c>
      <c r="G11">
        <v>77.430024675031774</v>
      </c>
      <c r="H11">
        <v>7.2717743581375203</v>
      </c>
    </row>
    <row r="12" spans="1:8" x14ac:dyDescent="0.25">
      <c r="A12">
        <v>67.800000000000011</v>
      </c>
      <c r="B12">
        <v>7.1999999999999993</v>
      </c>
      <c r="C12">
        <v>1.91</v>
      </c>
      <c r="D12">
        <v>20.020327500000008</v>
      </c>
      <c r="E12">
        <v>0.58011869436201791</v>
      </c>
      <c r="F12">
        <v>0.12586291285996984</v>
      </c>
      <c r="G12">
        <v>79.451522078831985</v>
      </c>
      <c r="H12">
        <v>6.0959167209794325</v>
      </c>
    </row>
    <row r="13" spans="1:8" x14ac:dyDescent="0.25">
      <c r="A13">
        <v>66</v>
      </c>
      <c r="B13">
        <v>10.08</v>
      </c>
      <c r="C13">
        <v>1.3033440000000001</v>
      </c>
      <c r="D13">
        <v>12.237945000000002</v>
      </c>
      <c r="E13">
        <v>0.55339805825242716</v>
      </c>
      <c r="F13">
        <v>0.11071127834087159</v>
      </c>
      <c r="G13">
        <v>90.325034177735375</v>
      </c>
      <c r="H13">
        <v>3.5434280380987437</v>
      </c>
    </row>
    <row r="14" spans="1:8" x14ac:dyDescent="0.25">
      <c r="A14">
        <v>61</v>
      </c>
      <c r="B14">
        <v>10.08</v>
      </c>
      <c r="C14">
        <v>1.7377920000000002</v>
      </c>
      <c r="D14">
        <v>24.357075000000002</v>
      </c>
      <c r="E14">
        <v>0.6634146341463415</v>
      </c>
      <c r="F14">
        <v>0.10404438943864835</v>
      </c>
      <c r="G14">
        <v>96.112823132060186</v>
      </c>
      <c r="H14">
        <v>5.0372418594215409</v>
      </c>
    </row>
    <row r="15" spans="1:8" x14ac:dyDescent="0.25">
      <c r="A15">
        <v>48.199999999999996</v>
      </c>
      <c r="B15">
        <v>15</v>
      </c>
      <c r="C15">
        <v>1.82</v>
      </c>
      <c r="D15">
        <v>9.2972737500000004</v>
      </c>
      <c r="E15">
        <v>0.59105431309904144</v>
      </c>
      <c r="F15">
        <v>0.10291182721653776</v>
      </c>
      <c r="G15">
        <v>97.170561153859452</v>
      </c>
      <c r="H15">
        <v>2.3141730747904181</v>
      </c>
    </row>
    <row r="16" spans="1:8" x14ac:dyDescent="0.25">
      <c r="A16">
        <v>48.199999999999996</v>
      </c>
      <c r="B16">
        <v>10</v>
      </c>
      <c r="C16">
        <v>1.01</v>
      </c>
      <c r="D16">
        <v>17.970768750000001</v>
      </c>
      <c r="E16">
        <v>0.47438016528925614</v>
      </c>
      <c r="F16">
        <v>0.10082195621200597</v>
      </c>
      <c r="G16">
        <v>99.184744828519712</v>
      </c>
      <c r="H16">
        <v>5.648590477156759</v>
      </c>
    </row>
    <row r="17" spans="1:8" x14ac:dyDescent="0.25">
      <c r="A17">
        <v>53.2</v>
      </c>
      <c r="B17">
        <v>10</v>
      </c>
      <c r="C17">
        <v>2</v>
      </c>
      <c r="D17">
        <v>5.8516387500000002</v>
      </c>
      <c r="E17">
        <v>0.52791878172588824</v>
      </c>
      <c r="F17">
        <v>9.9497662851998944E-2</v>
      </c>
      <c r="G17">
        <v>100.50487331420867</v>
      </c>
      <c r="H17">
        <v>1.6332645059687172</v>
      </c>
    </row>
    <row r="18" spans="1:8" x14ac:dyDescent="0.25">
      <c r="A18">
        <v>40.999999999999993</v>
      </c>
      <c r="B18">
        <v>15.8</v>
      </c>
      <c r="C18">
        <v>1.24</v>
      </c>
      <c r="D18">
        <v>15.386542500000001</v>
      </c>
      <c r="E18">
        <v>0.65637065637065628</v>
      </c>
      <c r="F18">
        <v>9.4647916780391292E-2</v>
      </c>
      <c r="G18">
        <v>105.65472902274963</v>
      </c>
      <c r="H18">
        <v>2.9947433109416566</v>
      </c>
    </row>
    <row r="19" spans="1:8" x14ac:dyDescent="0.25">
      <c r="A19">
        <v>57.4</v>
      </c>
      <c r="B19">
        <v>17.599999999999998</v>
      </c>
      <c r="C19">
        <v>2.2205120000000003</v>
      </c>
      <c r="D19">
        <v>13.366687500000001</v>
      </c>
      <c r="E19">
        <v>0.55333333333333345</v>
      </c>
      <c r="F19">
        <v>8.87841018818155E-2</v>
      </c>
      <c r="G19">
        <v>112.63277758118733</v>
      </c>
      <c r="H19">
        <v>3.2014514746489704</v>
      </c>
    </row>
    <row r="20" spans="1:8" x14ac:dyDescent="0.25">
      <c r="A20">
        <v>40.999999999999993</v>
      </c>
      <c r="B20">
        <v>25.8</v>
      </c>
      <c r="C20">
        <v>2.1800000000000002</v>
      </c>
      <c r="D20">
        <v>47.823037500000005</v>
      </c>
      <c r="E20">
        <v>0.80869565217391315</v>
      </c>
      <c r="F20">
        <v>8.875599264932145E-2</v>
      </c>
      <c r="G20">
        <v>112.66844864786097</v>
      </c>
      <c r="H20">
        <v>4.9043779554566918</v>
      </c>
    </row>
    <row r="21" spans="1:8" x14ac:dyDescent="0.25">
      <c r="A21">
        <v>46</v>
      </c>
      <c r="B21">
        <v>12.6</v>
      </c>
      <c r="C21">
        <v>0.95</v>
      </c>
      <c r="D21">
        <v>8.762606250000001</v>
      </c>
      <c r="E21">
        <v>0.48474576271186437</v>
      </c>
      <c r="F21">
        <v>8.7235528682840138E-2</v>
      </c>
      <c r="G21">
        <v>114.63219345361833</v>
      </c>
      <c r="H21">
        <v>2.3848346782875929</v>
      </c>
    </row>
    <row r="22" spans="1:8" x14ac:dyDescent="0.25">
      <c r="A22">
        <v>66</v>
      </c>
      <c r="B22">
        <v>10.8</v>
      </c>
      <c r="C22">
        <v>3.77</v>
      </c>
      <c r="D22">
        <v>151.25149500000001</v>
      </c>
      <c r="E22">
        <v>0.94933228593872732</v>
      </c>
      <c r="F22">
        <v>8.4880739457860274E-2</v>
      </c>
      <c r="G22">
        <v>117.81235724229971</v>
      </c>
      <c r="H22">
        <v>3.9543478085329351</v>
      </c>
    </row>
    <row r="23" spans="1:8" x14ac:dyDescent="0.25">
      <c r="A23">
        <v>52</v>
      </c>
      <c r="B23">
        <v>23</v>
      </c>
      <c r="C23">
        <v>2.3942912000000014</v>
      </c>
      <c r="D23">
        <v>23.139221250000006</v>
      </c>
      <c r="E23">
        <v>0.83440308087291404</v>
      </c>
      <c r="F23">
        <v>8.4880739457860274E-2</v>
      </c>
      <c r="G23">
        <v>117.81235724229971</v>
      </c>
      <c r="H23">
        <v>1.9771739042664676</v>
      </c>
    </row>
    <row r="24" spans="1:8" x14ac:dyDescent="0.25">
      <c r="A24">
        <v>40.999999999999993</v>
      </c>
      <c r="B24">
        <v>15.8</v>
      </c>
      <c r="C24">
        <v>2.16</v>
      </c>
      <c r="D24">
        <v>16.010321250000001</v>
      </c>
      <c r="E24">
        <v>0.68831168831168843</v>
      </c>
      <c r="F24">
        <v>8.0387352272295945E-2</v>
      </c>
      <c r="G24">
        <v>124.39767845726549</v>
      </c>
      <c r="H24">
        <v>2.458009175857836</v>
      </c>
    </row>
    <row r="25" spans="1:8" x14ac:dyDescent="0.25">
      <c r="A25">
        <v>36</v>
      </c>
      <c r="B25">
        <v>15.8</v>
      </c>
      <c r="C25">
        <v>1.64</v>
      </c>
      <c r="D25">
        <v>9.6834225000000007</v>
      </c>
      <c r="E25">
        <v>0.71779141104294475</v>
      </c>
      <c r="F25">
        <v>7.7109711966883113E-2</v>
      </c>
      <c r="G25">
        <v>129.68535019680499</v>
      </c>
      <c r="H25">
        <v>1.2990346601839078</v>
      </c>
    </row>
    <row r="26" spans="1:8" x14ac:dyDescent="0.25">
      <c r="A26">
        <v>36</v>
      </c>
      <c r="B26">
        <v>35.799999999999997</v>
      </c>
      <c r="C26">
        <v>1.83</v>
      </c>
      <c r="D26">
        <v>7.8417900000000014</v>
      </c>
      <c r="E26">
        <v>0.59469696969696972</v>
      </c>
      <c r="F26">
        <v>7.2827179402799494E-2</v>
      </c>
      <c r="G26">
        <v>137.31137306157427</v>
      </c>
      <c r="H26">
        <v>1.4388509915876559</v>
      </c>
    </row>
    <row r="27" spans="1:8" x14ac:dyDescent="0.25">
      <c r="A27">
        <v>57</v>
      </c>
      <c r="B27">
        <v>18</v>
      </c>
      <c r="C27">
        <v>1.1585280000000007</v>
      </c>
      <c r="D27">
        <v>7.6932712500000004</v>
      </c>
      <c r="E27">
        <v>0.4787644787644787</v>
      </c>
      <c r="F27">
        <v>7.1308965403095267E-2</v>
      </c>
      <c r="G27">
        <v>140.23482101404792</v>
      </c>
      <c r="H27">
        <v>1.7829748976190858</v>
      </c>
    </row>
    <row r="28" spans="1:8" x14ac:dyDescent="0.25">
      <c r="A28">
        <v>47</v>
      </c>
      <c r="B28">
        <v>18</v>
      </c>
      <c r="C28">
        <v>2.0853504000000007</v>
      </c>
      <c r="D28">
        <v>17.703434999999999</v>
      </c>
      <c r="E28">
        <v>0.65939597315436249</v>
      </c>
      <c r="F28">
        <v>6.9086835047068862E-2</v>
      </c>
      <c r="G28">
        <v>144.74537722254897</v>
      </c>
      <c r="H28">
        <v>2.6094523379511729</v>
      </c>
    </row>
    <row r="29" spans="1:8" x14ac:dyDescent="0.25">
      <c r="A29">
        <v>50.999999999999993</v>
      </c>
      <c r="B29">
        <v>12.6</v>
      </c>
      <c r="C29">
        <v>2.2000000000000002</v>
      </c>
      <c r="D29">
        <v>17.673731250000003</v>
      </c>
      <c r="E29">
        <v>0.7025210084033614</v>
      </c>
      <c r="F29">
        <v>6.8778810999276144E-2</v>
      </c>
      <c r="G29">
        <v>145.39361548581064</v>
      </c>
      <c r="H29">
        <v>2.2665550268331836</v>
      </c>
    </row>
    <row r="30" spans="1:8" x14ac:dyDescent="0.25">
      <c r="A30">
        <v>36</v>
      </c>
      <c r="B30">
        <v>30.8</v>
      </c>
      <c r="C30">
        <v>1.41</v>
      </c>
      <c r="D30">
        <v>24.862038750000004</v>
      </c>
      <c r="E30">
        <v>0.75746714456391884</v>
      </c>
      <c r="F30">
        <v>6.3080666546176181E-2</v>
      </c>
      <c r="G30">
        <v>158.52717714515302</v>
      </c>
      <c r="H30">
        <v>2.4138643710046344</v>
      </c>
    </row>
    <row r="31" spans="1:8" x14ac:dyDescent="0.25">
      <c r="A31">
        <v>67.800000000000011</v>
      </c>
      <c r="B31">
        <v>7.1999999999999993</v>
      </c>
      <c r="C31">
        <v>1.74</v>
      </c>
      <c r="D31">
        <v>14.792467500000001</v>
      </c>
      <c r="E31">
        <v>0.54819277108433728</v>
      </c>
      <c r="F31">
        <v>5.9886146458156958E-2</v>
      </c>
      <c r="G31">
        <v>166.98352776776343</v>
      </c>
      <c r="H31">
        <v>2.5586775501657391</v>
      </c>
    </row>
    <row r="32" spans="1:8" x14ac:dyDescent="0.25">
      <c r="A32">
        <v>46</v>
      </c>
      <c r="B32">
        <v>15.8</v>
      </c>
      <c r="C32">
        <v>2.7</v>
      </c>
      <c r="D32">
        <v>84.952725000000015</v>
      </c>
      <c r="E32">
        <v>0.83216783216783219</v>
      </c>
      <c r="F32">
        <v>5.6633012265132489E-2</v>
      </c>
      <c r="G32">
        <v>176.57545661149209</v>
      </c>
      <c r="H32">
        <v>5.202261209732427</v>
      </c>
    </row>
    <row r="33" spans="1:8" x14ac:dyDescent="0.25">
      <c r="A33">
        <v>55.999999999999993</v>
      </c>
      <c r="B33">
        <v>17.599999999999998</v>
      </c>
      <c r="C33">
        <v>1.43</v>
      </c>
      <c r="D33">
        <v>12.059722499999999</v>
      </c>
      <c r="E33">
        <v>0.71428571428571419</v>
      </c>
      <c r="F33">
        <v>2.6920452214819406E-2</v>
      </c>
      <c r="G33">
        <v>371.46478521988251</v>
      </c>
      <c r="H33">
        <v>0.65195318065227115</v>
      </c>
    </row>
  </sheetData>
  <autoFilter ref="A1:H33">
    <sortState ref="A2:H33">
      <sortCondition ref="G1:G3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10" workbookViewId="0">
      <selection activeCell="H25" sqref="H25:H27"/>
    </sheetView>
  </sheetViews>
  <sheetFormatPr defaultRowHeight="15" x14ac:dyDescent="0.25"/>
  <sheetData>
    <row r="1" spans="1:8" x14ac:dyDescent="0.25">
      <c r="A1" t="s">
        <v>97</v>
      </c>
      <c r="B1" t="s">
        <v>98</v>
      </c>
      <c r="C1" t="s">
        <v>96</v>
      </c>
      <c r="D1" t="s">
        <v>120</v>
      </c>
      <c r="E1" t="s">
        <v>8</v>
      </c>
      <c r="F1" t="s">
        <v>79</v>
      </c>
      <c r="G1" t="s">
        <v>95</v>
      </c>
    </row>
    <row r="2" spans="1:8" x14ac:dyDescent="0.25">
      <c r="A2">
        <v>89.6</v>
      </c>
      <c r="B2">
        <v>5.4</v>
      </c>
      <c r="C2">
        <v>1.72</v>
      </c>
      <c r="D2">
        <v>53.466750000000005</v>
      </c>
      <c r="E2">
        <v>0.77888888888888885</v>
      </c>
      <c r="F2">
        <v>0.40809269016222721</v>
      </c>
      <c r="G2">
        <v>24.50423700562915</v>
      </c>
      <c r="H2">
        <v>30.651978411484372</v>
      </c>
    </row>
    <row r="3" spans="1:8" x14ac:dyDescent="0.25">
      <c r="A3">
        <v>42.800000000000004</v>
      </c>
      <c r="B3">
        <v>17.2</v>
      </c>
      <c r="C3">
        <v>2.09</v>
      </c>
      <c r="D3">
        <v>55.516308750000007</v>
      </c>
      <c r="E3">
        <v>0.57249866238630287</v>
      </c>
      <c r="F3">
        <v>0.31132265328600706</v>
      </c>
      <c r="G3">
        <v>32.121016233319722</v>
      </c>
      <c r="H3">
        <v>42.861872450003951</v>
      </c>
    </row>
    <row r="4" spans="1:8" x14ac:dyDescent="0.25">
      <c r="A4">
        <v>74.599999999999994</v>
      </c>
      <c r="B4">
        <v>3.5999999999999996</v>
      </c>
      <c r="C4">
        <v>1.62</v>
      </c>
      <c r="D4">
        <v>76.635675000000006</v>
      </c>
      <c r="E4">
        <v>0.74302325581395345</v>
      </c>
      <c r="F4">
        <v>0.29212470815623759</v>
      </c>
      <c r="G4">
        <v>34.231955465580413</v>
      </c>
      <c r="H4">
        <v>32.947216768862944</v>
      </c>
    </row>
    <row r="5" spans="1:8" x14ac:dyDescent="0.25">
      <c r="A5">
        <v>42.800000000000004</v>
      </c>
      <c r="B5">
        <v>17.2</v>
      </c>
      <c r="C5">
        <v>2.2400000000000002</v>
      </c>
      <c r="D5">
        <v>60.595650000000006</v>
      </c>
      <c r="E5">
        <v>0.70588235294117641</v>
      </c>
      <c r="F5">
        <v>0.24581581315217502</v>
      </c>
      <c r="G5">
        <v>40.680865367312187</v>
      </c>
      <c r="H5">
        <v>24.545402922432519</v>
      </c>
    </row>
    <row r="6" spans="1:8" x14ac:dyDescent="0.25">
      <c r="A6">
        <v>42.800000000000004</v>
      </c>
      <c r="B6">
        <v>17.2</v>
      </c>
      <c r="C6">
        <v>1.39</v>
      </c>
      <c r="D6">
        <v>39.446580000000004</v>
      </c>
      <c r="E6">
        <v>0.71234939759036153</v>
      </c>
      <c r="F6">
        <v>0.1978541583768362</v>
      </c>
      <c r="G6">
        <v>50.542278626026345</v>
      </c>
      <c r="H6">
        <v>12.499119713460926</v>
      </c>
    </row>
    <row r="7" spans="1:8" x14ac:dyDescent="0.25">
      <c r="A7">
        <v>89.6</v>
      </c>
      <c r="B7">
        <v>5.4</v>
      </c>
      <c r="C7">
        <v>2</v>
      </c>
      <c r="D7">
        <v>45.951701250000013</v>
      </c>
      <c r="E7">
        <v>0.73497091144149973</v>
      </c>
      <c r="F7">
        <v>0.16489874727870235</v>
      </c>
      <c r="G7">
        <v>60.643274524691066</v>
      </c>
      <c r="H7">
        <v>11.270479422877974</v>
      </c>
    </row>
    <row r="8" spans="1:8" x14ac:dyDescent="0.25">
      <c r="A8">
        <v>42.800000000000004</v>
      </c>
      <c r="B8">
        <v>12.2</v>
      </c>
      <c r="C8">
        <v>2.0299999999999998</v>
      </c>
      <c r="D8">
        <v>27.565079999999998</v>
      </c>
      <c r="E8">
        <v>0.48922413793103436</v>
      </c>
      <c r="F8">
        <v>0.15807732178508557</v>
      </c>
      <c r="G8">
        <v>63.260181075154634</v>
      </c>
      <c r="H8">
        <v>12.53024627299024</v>
      </c>
    </row>
    <row r="9" spans="1:8" x14ac:dyDescent="0.25">
      <c r="A9">
        <v>57.800000000000004</v>
      </c>
      <c r="B9">
        <v>12.2</v>
      </c>
      <c r="C9">
        <v>2.36</v>
      </c>
      <c r="D9">
        <v>20.554995000000005</v>
      </c>
      <c r="E9">
        <v>0.57369942196531798</v>
      </c>
      <c r="F9">
        <v>0.15374289420887283</v>
      </c>
      <c r="G9">
        <v>65.043656498453501</v>
      </c>
      <c r="H9">
        <v>7.6019988008966219</v>
      </c>
    </row>
    <row r="10" spans="1:8" x14ac:dyDescent="0.25">
      <c r="A10">
        <v>62.8</v>
      </c>
      <c r="B10">
        <v>12.2</v>
      </c>
      <c r="C10">
        <v>1.83</v>
      </c>
      <c r="D10">
        <v>37.397021250000002</v>
      </c>
      <c r="E10">
        <v>0.66163621922160443</v>
      </c>
      <c r="F10">
        <v>0.14832251702813681</v>
      </c>
      <c r="G10">
        <v>67.420646577235459</v>
      </c>
      <c r="H10">
        <v>10.624842024922167</v>
      </c>
    </row>
    <row r="11" spans="1:8" x14ac:dyDescent="0.25">
      <c r="A11">
        <v>61.4</v>
      </c>
      <c r="B11">
        <v>8.6</v>
      </c>
      <c r="C11">
        <v>1.19</v>
      </c>
      <c r="D11">
        <v>36.238575000000004</v>
      </c>
      <c r="E11">
        <v>0.28360655737704921</v>
      </c>
      <c r="F11">
        <v>0.14365298564479476</v>
      </c>
      <c r="G11">
        <v>69.612197443126021</v>
      </c>
      <c r="H11">
        <v>21.177180236450816</v>
      </c>
    </row>
    <row r="12" spans="1:8" x14ac:dyDescent="0.25">
      <c r="A12">
        <v>42.800000000000004</v>
      </c>
      <c r="B12">
        <v>12.2</v>
      </c>
      <c r="C12">
        <v>1.64</v>
      </c>
      <c r="D12">
        <v>23.376851250000005</v>
      </c>
      <c r="E12">
        <v>0.79288437102922504</v>
      </c>
      <c r="F12">
        <v>0.14343703556489837</v>
      </c>
      <c r="G12">
        <v>69.717001335233817</v>
      </c>
      <c r="H12">
        <v>3.9441718771557528</v>
      </c>
    </row>
    <row r="13" spans="1:8" x14ac:dyDescent="0.25">
      <c r="A13">
        <v>45.4</v>
      </c>
      <c r="B13">
        <v>19.600000000000001</v>
      </c>
      <c r="C13">
        <v>1.33</v>
      </c>
      <c r="D13">
        <v>30.416640000000005</v>
      </c>
      <c r="E13">
        <v>0.6328125</v>
      </c>
      <c r="F13">
        <v>0.14006693558730574</v>
      </c>
      <c r="G13">
        <v>71.394436938808127</v>
      </c>
      <c r="H13">
        <v>8.9059250912262051</v>
      </c>
    </row>
    <row r="14" spans="1:8" x14ac:dyDescent="0.25">
      <c r="A14">
        <v>71.400000000000006</v>
      </c>
      <c r="B14">
        <v>3.5999999999999996</v>
      </c>
      <c r="C14">
        <v>1.1000000000000001</v>
      </c>
      <c r="D14">
        <v>30.624566250000008</v>
      </c>
      <c r="E14">
        <v>0.50727449078564513</v>
      </c>
      <c r="F14">
        <v>0.13286632343165503</v>
      </c>
      <c r="G14">
        <v>75.263616405731966</v>
      </c>
      <c r="H14">
        <v>11.479108989330241</v>
      </c>
    </row>
    <row r="15" spans="1:8" x14ac:dyDescent="0.25">
      <c r="A15">
        <v>57.800000000000004</v>
      </c>
      <c r="B15">
        <v>7.1999999999999993</v>
      </c>
      <c r="C15">
        <v>1.74</v>
      </c>
      <c r="D15">
        <v>40.902063750000003</v>
      </c>
      <c r="E15">
        <v>0.52941176470588236</v>
      </c>
      <c r="F15">
        <v>0.12979709442570117</v>
      </c>
      <c r="G15">
        <v>77.043327080978912</v>
      </c>
      <c r="H15">
        <v>14.342475348580257</v>
      </c>
    </row>
    <row r="16" spans="1:8" x14ac:dyDescent="0.25">
      <c r="A16">
        <v>88.2</v>
      </c>
      <c r="B16">
        <v>1.7999999999999998</v>
      </c>
      <c r="C16">
        <v>0.14000000000000001</v>
      </c>
      <c r="D16">
        <v>12.980538750000001</v>
      </c>
      <c r="E16">
        <v>0.54462242562929064</v>
      </c>
      <c r="F16">
        <v>0.11722080070506273</v>
      </c>
      <c r="G16">
        <v>85.309091388659169</v>
      </c>
      <c r="H16">
        <v>4.0275016679406788</v>
      </c>
    </row>
    <row r="17" spans="1:8" x14ac:dyDescent="0.25">
      <c r="A17">
        <v>73.2</v>
      </c>
      <c r="B17">
        <v>6.7999999999999989</v>
      </c>
      <c r="C17">
        <v>1.94</v>
      </c>
      <c r="D17">
        <v>8.7329024999999998</v>
      </c>
      <c r="E17">
        <v>0.3571428571428571</v>
      </c>
      <c r="F17">
        <v>0.11463573836957702</v>
      </c>
      <c r="G17">
        <v>87.232831071936303</v>
      </c>
      <c r="H17">
        <v>3.7515185574582004</v>
      </c>
    </row>
    <row r="18" spans="1:8" x14ac:dyDescent="0.25">
      <c r="A18">
        <v>47.8</v>
      </c>
      <c r="B18">
        <v>7.1999999999999993</v>
      </c>
      <c r="C18">
        <v>0.77</v>
      </c>
      <c r="D18">
        <v>32.644421250000008</v>
      </c>
      <c r="E18">
        <v>0.51956323930846227</v>
      </c>
      <c r="F18">
        <v>0.11316904677212236</v>
      </c>
      <c r="G18">
        <v>88.363384558111889</v>
      </c>
      <c r="H18">
        <v>10.363739706243502</v>
      </c>
    </row>
    <row r="19" spans="1:8" x14ac:dyDescent="0.25">
      <c r="A19">
        <v>73.2</v>
      </c>
      <c r="B19">
        <v>6.7999999999999989</v>
      </c>
      <c r="C19">
        <v>2.36</v>
      </c>
      <c r="D19">
        <v>8.5249762500000017</v>
      </c>
      <c r="E19">
        <v>0.52613240418118468</v>
      </c>
      <c r="F19">
        <v>0.10922913568849336</v>
      </c>
      <c r="G19">
        <v>91.55066491159134</v>
      </c>
      <c r="H19">
        <v>2.5886473662762319</v>
      </c>
    </row>
    <row r="20" spans="1:8" x14ac:dyDescent="0.25">
      <c r="A20">
        <v>78.199999999999989</v>
      </c>
      <c r="B20">
        <v>1.7999999999999998</v>
      </c>
      <c r="C20">
        <v>2.34</v>
      </c>
      <c r="D20">
        <v>14.346911250000002</v>
      </c>
      <c r="E20">
        <v>0.46376811594202905</v>
      </c>
      <c r="F20">
        <v>9.9777563223918744E-2</v>
      </c>
      <c r="G20">
        <v>100.22293266030367</v>
      </c>
      <c r="H20">
        <v>4.5595547739293947</v>
      </c>
    </row>
    <row r="21" spans="1:8" x14ac:dyDescent="0.25">
      <c r="A21">
        <v>64.599999999999994</v>
      </c>
      <c r="B21">
        <v>5.4</v>
      </c>
      <c r="C21">
        <v>2.11</v>
      </c>
      <c r="D21">
        <v>8.2873462500000024</v>
      </c>
      <c r="E21">
        <v>0.37992831541218641</v>
      </c>
      <c r="F21">
        <v>9.0163223970469386E-2</v>
      </c>
      <c r="G21">
        <v>110.90996483527739</v>
      </c>
      <c r="H21">
        <v>2.7920637457145911</v>
      </c>
    </row>
    <row r="22" spans="1:8" x14ac:dyDescent="0.25">
      <c r="A22">
        <v>44.599999999999994</v>
      </c>
      <c r="B22">
        <v>15.4</v>
      </c>
      <c r="C22">
        <v>1.65</v>
      </c>
      <c r="D22">
        <v>9.7428300000000014</v>
      </c>
      <c r="E22">
        <v>0.37195121951219506</v>
      </c>
      <c r="F22">
        <v>5.6273623191684032E-2</v>
      </c>
      <c r="G22">
        <v>177.70314816831933</v>
      </c>
      <c r="H22">
        <v>2.2204162894321025</v>
      </c>
    </row>
    <row r="23" spans="1:8" x14ac:dyDescent="0.25">
      <c r="A23">
        <v>61.4</v>
      </c>
      <c r="B23">
        <v>3.5999999999999996</v>
      </c>
      <c r="C23">
        <v>1.33</v>
      </c>
      <c r="D23">
        <v>13.307280000000004</v>
      </c>
      <c r="E23">
        <v>0.18973214285714302</v>
      </c>
      <c r="F23">
        <v>3.4814221122532463E-2</v>
      </c>
      <c r="G23">
        <v>287.23894079962054</v>
      </c>
      <c r="H23">
        <v>2.5700891008516056</v>
      </c>
    </row>
    <row r="24" spans="1:8" x14ac:dyDescent="0.25">
      <c r="A24">
        <v>73.2</v>
      </c>
      <c r="B24">
        <v>1.7999999999999998</v>
      </c>
      <c r="C24">
        <v>2.4500000000000002</v>
      </c>
      <c r="D24">
        <v>13.099353750000002</v>
      </c>
      <c r="E24">
        <v>0.44217687074829937</v>
      </c>
      <c r="F24">
        <v>2.0971275136856402E-2</v>
      </c>
      <c r="G24">
        <v>476.84272581142636</v>
      </c>
      <c r="H24">
        <v>1.1004420383112941</v>
      </c>
    </row>
  </sheetData>
  <autoFilter ref="A1:H24">
    <sortState ref="A2:H24">
      <sortCondition ref="G1:G2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opLeftCell="A22" workbookViewId="0">
      <selection activeCell="P24" sqref="P24"/>
    </sheetView>
  </sheetViews>
  <sheetFormatPr defaultRowHeight="15" x14ac:dyDescent="0.25"/>
  <cols>
    <col min="2" max="2" width="10.28515625" customWidth="1"/>
    <col min="3" max="3" width="22.28515625" customWidth="1"/>
    <col min="5" max="5" width="13.7109375" customWidth="1"/>
  </cols>
  <sheetData>
    <row r="1" spans="1:7" x14ac:dyDescent="0.25">
      <c r="A1" t="s">
        <v>0</v>
      </c>
      <c r="C1" t="s">
        <v>1</v>
      </c>
      <c r="D1" t="s">
        <v>2</v>
      </c>
    </row>
    <row r="2" spans="1:7" x14ac:dyDescent="0.25">
      <c r="A2" t="s">
        <v>10</v>
      </c>
      <c r="B2" s="1">
        <v>228450.4879999999</v>
      </c>
      <c r="C2">
        <v>20.878216249626981</v>
      </c>
      <c r="D2">
        <v>1.58</v>
      </c>
    </row>
    <row r="3" spans="1:7" x14ac:dyDescent="0.25">
      <c r="A3" t="s">
        <v>50</v>
      </c>
      <c r="B3" s="1">
        <v>214050.51499999966</v>
      </c>
      <c r="C3">
        <v>24.50423700562915</v>
      </c>
      <c r="D3">
        <v>1.72</v>
      </c>
    </row>
    <row r="4" spans="1:7" x14ac:dyDescent="0.25">
      <c r="A4" t="s">
        <v>11</v>
      </c>
      <c r="B4" s="1">
        <v>229376.25980000012</v>
      </c>
      <c r="C4">
        <v>25.506191028530264</v>
      </c>
      <c r="D4">
        <v>2.93</v>
      </c>
      <c r="G4" s="8"/>
    </row>
    <row r="5" spans="1:7" x14ac:dyDescent="0.25">
      <c r="A5" t="s">
        <v>48</v>
      </c>
      <c r="B5" s="1">
        <v>215209.09100000001</v>
      </c>
      <c r="C5">
        <v>32.121016233319722</v>
      </c>
      <c r="D5">
        <v>2.09</v>
      </c>
    </row>
    <row r="6" spans="1:7" x14ac:dyDescent="0.25">
      <c r="A6" t="s">
        <v>16</v>
      </c>
      <c r="B6" s="1">
        <v>225226.21490000002</v>
      </c>
      <c r="C6">
        <v>33.442602580247225</v>
      </c>
      <c r="D6">
        <v>2.4900000000000002</v>
      </c>
    </row>
    <row r="7" spans="1:7" x14ac:dyDescent="0.25">
      <c r="A7" t="s">
        <v>52</v>
      </c>
      <c r="B7" s="1">
        <v>214118.71590000018</v>
      </c>
      <c r="C7">
        <v>34.231955465580413</v>
      </c>
      <c r="D7">
        <v>1.62</v>
      </c>
    </row>
    <row r="8" spans="1:7" x14ac:dyDescent="0.25">
      <c r="A8" t="s">
        <v>12</v>
      </c>
      <c r="B8" s="1">
        <v>227586.20359999966</v>
      </c>
      <c r="C8">
        <v>39.963490789656802</v>
      </c>
      <c r="D8">
        <v>2.59</v>
      </c>
    </row>
    <row r="9" spans="1:7" x14ac:dyDescent="0.25">
      <c r="A9" t="s">
        <v>54</v>
      </c>
      <c r="B9" s="1">
        <v>214524.53880000021</v>
      </c>
      <c r="C9">
        <v>40.680865367312187</v>
      </c>
      <c r="D9">
        <v>2.2400000000000002</v>
      </c>
    </row>
    <row r="10" spans="1:7" x14ac:dyDescent="0.25">
      <c r="A10" t="s">
        <v>74</v>
      </c>
      <c r="B10" s="1">
        <v>216749.04700000025</v>
      </c>
      <c r="C10">
        <v>41.013523745530122</v>
      </c>
      <c r="D10">
        <v>2.2599999999999998</v>
      </c>
    </row>
    <row r="11" spans="1:7" x14ac:dyDescent="0.25">
      <c r="A11" t="s">
        <v>17</v>
      </c>
      <c r="B11" s="1">
        <v>224262.57430000044</v>
      </c>
      <c r="C11">
        <v>43.818873809825647</v>
      </c>
      <c r="D11">
        <v>3.42</v>
      </c>
    </row>
    <row r="12" spans="1:7" x14ac:dyDescent="0.25">
      <c r="A12" t="s">
        <v>15</v>
      </c>
      <c r="B12" s="1">
        <v>225698.8339999998</v>
      </c>
      <c r="C12">
        <v>46.558040398241658</v>
      </c>
      <c r="D12">
        <v>3.3404224</v>
      </c>
    </row>
    <row r="13" spans="1:7" x14ac:dyDescent="0.25">
      <c r="A13" t="s">
        <v>47</v>
      </c>
      <c r="B13" s="1">
        <v>215327.24270000029</v>
      </c>
      <c r="C13">
        <v>50.542278626026345</v>
      </c>
      <c r="D13">
        <v>1.39</v>
      </c>
    </row>
    <row r="14" spans="1:7" x14ac:dyDescent="0.25">
      <c r="A14" t="s">
        <v>77</v>
      </c>
      <c r="B14" s="1">
        <v>218271.64429999981</v>
      </c>
      <c r="C14">
        <v>53.60820878674329</v>
      </c>
      <c r="D14">
        <v>3.16</v>
      </c>
    </row>
    <row r="15" spans="1:7" x14ac:dyDescent="0.25">
      <c r="A15" t="s">
        <v>44</v>
      </c>
      <c r="B15" s="1">
        <v>216017.47559999954</v>
      </c>
      <c r="C15">
        <v>55.530925639018932</v>
      </c>
      <c r="D15">
        <v>1.97</v>
      </c>
    </row>
    <row r="16" spans="1:7" x14ac:dyDescent="0.25">
      <c r="A16" t="s">
        <v>51</v>
      </c>
      <c r="B16" s="1">
        <v>213839.18960000016</v>
      </c>
      <c r="C16">
        <v>60.643274524691066</v>
      </c>
      <c r="D16">
        <v>2</v>
      </c>
    </row>
    <row r="17" spans="1:4" x14ac:dyDescent="0.25">
      <c r="A17" t="s">
        <v>13</v>
      </c>
      <c r="B17" s="1">
        <v>226962.05020000041</v>
      </c>
      <c r="C17">
        <v>61.496063245898313</v>
      </c>
      <c r="D17">
        <v>3.475584</v>
      </c>
    </row>
    <row r="18" spans="1:4" x14ac:dyDescent="0.25">
      <c r="A18" t="s">
        <v>19</v>
      </c>
      <c r="B18" s="1">
        <v>228428</v>
      </c>
      <c r="C18">
        <v>62.719235594894485</v>
      </c>
      <c r="D18">
        <v>2.84</v>
      </c>
    </row>
    <row r="19" spans="1:4" x14ac:dyDescent="0.25">
      <c r="A19" t="s">
        <v>57</v>
      </c>
      <c r="B19" s="1">
        <v>213481.78129999992</v>
      </c>
      <c r="C19">
        <v>63.260181075154634</v>
      </c>
      <c r="D19">
        <v>2.0299999999999998</v>
      </c>
    </row>
    <row r="20" spans="1:4" x14ac:dyDescent="0.25">
      <c r="A20" t="s">
        <v>56</v>
      </c>
      <c r="B20" s="1">
        <v>213763.56909999996</v>
      </c>
      <c r="C20">
        <v>65.043656498453501</v>
      </c>
      <c r="D20">
        <v>2.36</v>
      </c>
    </row>
    <row r="21" spans="1:4" x14ac:dyDescent="0.25">
      <c r="A21" t="s">
        <v>42</v>
      </c>
      <c r="B21" s="1">
        <v>217957.5859000003</v>
      </c>
      <c r="C21">
        <v>65.851291849811872</v>
      </c>
      <c r="D21">
        <v>2.6646144</v>
      </c>
    </row>
    <row r="22" spans="1:4" x14ac:dyDescent="0.25">
      <c r="A22" t="s">
        <v>67</v>
      </c>
      <c r="B22" s="1">
        <v>228540.63850000035</v>
      </c>
      <c r="C22">
        <v>66.142683898193738</v>
      </c>
      <c r="D22">
        <v>2.35</v>
      </c>
    </row>
    <row r="23" spans="1:4" x14ac:dyDescent="0.25">
      <c r="A23" t="s">
        <v>32</v>
      </c>
      <c r="B23" s="1">
        <v>220418.05350000039</v>
      </c>
      <c r="C23">
        <v>67.32720612121139</v>
      </c>
      <c r="D23">
        <v>2.17</v>
      </c>
    </row>
    <row r="24" spans="1:4" x14ac:dyDescent="0.25">
      <c r="A24" t="s">
        <v>49</v>
      </c>
      <c r="B24" s="1">
        <v>214836.44039999973</v>
      </c>
      <c r="C24">
        <v>67.420646577235459</v>
      </c>
      <c r="D24">
        <v>1.83</v>
      </c>
    </row>
    <row r="25" spans="1:4" x14ac:dyDescent="0.25">
      <c r="A25" t="s">
        <v>31</v>
      </c>
      <c r="B25" s="1">
        <v>218063.15299999993</v>
      </c>
      <c r="C25">
        <v>68.068384239007472</v>
      </c>
      <c r="D25">
        <v>2.317056</v>
      </c>
    </row>
    <row r="26" spans="1:4" x14ac:dyDescent="0.25">
      <c r="A26" t="s">
        <v>39</v>
      </c>
      <c r="B26" s="1">
        <v>218968.35199999996</v>
      </c>
      <c r="C26">
        <v>69.47514804567318</v>
      </c>
      <c r="D26">
        <v>2.1818944000000005</v>
      </c>
    </row>
    <row r="27" spans="1:4" x14ac:dyDescent="0.25">
      <c r="A27" t="s">
        <v>59</v>
      </c>
      <c r="B27" s="1">
        <v>212673.00829999987</v>
      </c>
      <c r="C27">
        <v>69.612197443126021</v>
      </c>
      <c r="D27">
        <v>1.19</v>
      </c>
    </row>
    <row r="28" spans="1:4" x14ac:dyDescent="0.25">
      <c r="A28" t="s">
        <v>46</v>
      </c>
      <c r="B28" s="1">
        <v>215439.15919999965</v>
      </c>
      <c r="C28">
        <v>69.717001335233817</v>
      </c>
      <c r="D28">
        <v>1.64</v>
      </c>
    </row>
    <row r="29" spans="1:4" x14ac:dyDescent="0.25">
      <c r="A29" t="s">
        <v>40</v>
      </c>
      <c r="B29" s="1">
        <v>219038.77780000027</v>
      </c>
      <c r="C29">
        <v>70.925558820428421</v>
      </c>
      <c r="D29">
        <v>2.4136000000000002</v>
      </c>
    </row>
    <row r="30" spans="1:4" x14ac:dyDescent="0.25">
      <c r="A30" t="s">
        <v>76</v>
      </c>
      <c r="B30" s="1">
        <v>214200.12179999985</v>
      </c>
      <c r="C30">
        <v>71.394436938808127</v>
      </c>
      <c r="D30">
        <v>1.33</v>
      </c>
    </row>
    <row r="31" spans="1:4" x14ac:dyDescent="0.25">
      <c r="A31" t="s">
        <v>14</v>
      </c>
      <c r="B31" s="1">
        <v>226267.51080000028</v>
      </c>
      <c r="C31">
        <v>71.535271710353726</v>
      </c>
      <c r="D31">
        <v>3.5335104000000004</v>
      </c>
    </row>
    <row r="32" spans="1:4" x14ac:dyDescent="0.25">
      <c r="A32" t="s">
        <v>34</v>
      </c>
      <c r="B32" s="1">
        <v>219917.36409999989</v>
      </c>
      <c r="C32">
        <v>72.921758393103445</v>
      </c>
      <c r="D32">
        <v>2.2000000000000002</v>
      </c>
    </row>
    <row r="33" spans="1:4" x14ac:dyDescent="0.25">
      <c r="A33" t="s">
        <v>58</v>
      </c>
      <c r="B33" s="1">
        <v>213092.11220000032</v>
      </c>
      <c r="C33">
        <v>75.263616405731966</v>
      </c>
      <c r="D33">
        <v>1.1000000000000001</v>
      </c>
    </row>
    <row r="34" spans="1:4" x14ac:dyDescent="0.25">
      <c r="A34" t="s">
        <v>55</v>
      </c>
      <c r="B34" s="1">
        <v>214216.34530000016</v>
      </c>
      <c r="C34">
        <v>77.043327080978912</v>
      </c>
      <c r="D34">
        <v>1.74</v>
      </c>
    </row>
    <row r="35" spans="1:4" x14ac:dyDescent="0.25">
      <c r="A35" t="s">
        <v>33</v>
      </c>
      <c r="B35" s="1">
        <v>220199.37669999991</v>
      </c>
      <c r="C35">
        <v>77.430024675031774</v>
      </c>
      <c r="D35">
        <v>1.8</v>
      </c>
    </row>
    <row r="36" spans="1:4" x14ac:dyDescent="0.25">
      <c r="A36" t="s">
        <v>43</v>
      </c>
      <c r="B36" s="1">
        <v>216365.05939999968</v>
      </c>
      <c r="C36">
        <v>79.451522078831985</v>
      </c>
      <c r="D36">
        <v>1.91</v>
      </c>
    </row>
    <row r="37" spans="1:4" x14ac:dyDescent="0.25">
      <c r="A37" t="s">
        <v>78</v>
      </c>
      <c r="B37" s="2">
        <v>213357.01539999992</v>
      </c>
      <c r="C37">
        <v>85.309091388659169</v>
      </c>
      <c r="D37">
        <v>0.14000000000000001</v>
      </c>
    </row>
    <row r="38" spans="1:4" x14ac:dyDescent="0.25">
      <c r="A38" t="s">
        <v>66</v>
      </c>
      <c r="B38" s="1">
        <v>204500.14510000031</v>
      </c>
      <c r="C38">
        <v>87.232831071936303</v>
      </c>
      <c r="D38">
        <v>1.94</v>
      </c>
    </row>
    <row r="39" spans="1:4" x14ac:dyDescent="0.25">
      <c r="A39" t="s">
        <v>53</v>
      </c>
      <c r="B39" s="1">
        <v>214538.40770000033</v>
      </c>
      <c r="C39">
        <v>88.363384558111889</v>
      </c>
      <c r="D39">
        <v>0.77</v>
      </c>
    </row>
    <row r="40" spans="1:4" x14ac:dyDescent="0.25">
      <c r="A40" t="s">
        <v>38</v>
      </c>
      <c r="B40" s="1">
        <v>218935.22699999996</v>
      </c>
      <c r="C40">
        <v>90.325034177735375</v>
      </c>
      <c r="D40">
        <v>1.3033440000000001</v>
      </c>
    </row>
    <row r="41" spans="1:4" x14ac:dyDescent="0.25">
      <c r="A41" t="s">
        <v>69</v>
      </c>
      <c r="B41" s="1">
        <v>227585.57010000013</v>
      </c>
      <c r="C41">
        <v>91.05278845246761</v>
      </c>
      <c r="D41">
        <v>1.01</v>
      </c>
    </row>
    <row r="42" spans="1:4" x14ac:dyDescent="0.25">
      <c r="A42" t="s">
        <v>63</v>
      </c>
      <c r="B42" s="1">
        <v>204961.3786000004</v>
      </c>
      <c r="C42">
        <v>91.55066491159134</v>
      </c>
      <c r="D42">
        <v>2.36</v>
      </c>
    </row>
    <row r="43" spans="1:4" x14ac:dyDescent="0.25">
      <c r="A43" t="s">
        <v>41</v>
      </c>
      <c r="B43" s="1">
        <v>219052.61710000038</v>
      </c>
      <c r="C43">
        <v>96.112823132060186</v>
      </c>
      <c r="D43">
        <v>1.7377920000000002</v>
      </c>
    </row>
    <row r="44" spans="1:4" x14ac:dyDescent="0.25">
      <c r="A44" t="s">
        <v>75</v>
      </c>
      <c r="B44" s="1">
        <v>216740.55649999995</v>
      </c>
      <c r="C44">
        <v>97.170561153859452</v>
      </c>
      <c r="D44">
        <v>1.82</v>
      </c>
    </row>
    <row r="45" spans="1:4" x14ac:dyDescent="0.25">
      <c r="A45" t="s">
        <v>72</v>
      </c>
      <c r="B45" s="1">
        <v>219073.20679999981</v>
      </c>
      <c r="C45">
        <v>99.184744828519712</v>
      </c>
      <c r="D45">
        <v>1.01</v>
      </c>
    </row>
    <row r="46" spans="1:4" x14ac:dyDescent="0.25">
      <c r="A46" t="s">
        <v>65</v>
      </c>
      <c r="B46" s="1">
        <v>204383.1668999996</v>
      </c>
      <c r="C46">
        <v>100.22293266030367</v>
      </c>
      <c r="D46">
        <v>2.34</v>
      </c>
    </row>
    <row r="47" spans="1:4" x14ac:dyDescent="0.25">
      <c r="A47" t="s">
        <v>73</v>
      </c>
      <c r="B47" s="1">
        <v>216750.64109999966</v>
      </c>
      <c r="C47">
        <v>100.50487331420867</v>
      </c>
      <c r="D47">
        <v>2</v>
      </c>
    </row>
    <row r="48" spans="1:4" x14ac:dyDescent="0.25">
      <c r="A48" t="s">
        <v>25</v>
      </c>
      <c r="B48" s="1">
        <v>219290.58770000003</v>
      </c>
      <c r="C48">
        <v>105.65472902274963</v>
      </c>
      <c r="D48">
        <v>1.24</v>
      </c>
    </row>
    <row r="49" spans="1:4" x14ac:dyDescent="0.25">
      <c r="A49" t="s">
        <v>62</v>
      </c>
      <c r="B49" s="1">
        <v>209418.37359999958</v>
      </c>
      <c r="C49">
        <v>110.90996483527739</v>
      </c>
      <c r="D49">
        <v>2.11</v>
      </c>
    </row>
    <row r="50" spans="1:4" x14ac:dyDescent="0.25">
      <c r="A50" t="s">
        <v>30</v>
      </c>
      <c r="B50" s="1">
        <v>218453.20469999965</v>
      </c>
      <c r="C50">
        <v>112.63277758118733</v>
      </c>
      <c r="D50">
        <v>2.2205120000000003</v>
      </c>
    </row>
    <row r="51" spans="1:4" x14ac:dyDescent="0.25">
      <c r="A51" t="s">
        <v>21</v>
      </c>
      <c r="B51" s="1">
        <v>222007.39159999974</v>
      </c>
      <c r="C51">
        <v>112.66844864786097</v>
      </c>
      <c r="D51">
        <v>2.1800000000000002</v>
      </c>
    </row>
    <row r="52" spans="1:4" x14ac:dyDescent="0.25">
      <c r="A52" t="s">
        <v>36</v>
      </c>
      <c r="B52" s="1">
        <v>216599.77890000027</v>
      </c>
      <c r="C52">
        <v>114.63219345361833</v>
      </c>
      <c r="D52">
        <v>0.95</v>
      </c>
    </row>
    <row r="53" spans="1:4" x14ac:dyDescent="0.25">
      <c r="A53" t="s">
        <v>18</v>
      </c>
      <c r="B53" s="1">
        <v>222522.61330000032</v>
      </c>
      <c r="C53">
        <v>117.81235724229971</v>
      </c>
      <c r="D53">
        <v>2.3942912000000014</v>
      </c>
    </row>
    <row r="54" spans="1:4" x14ac:dyDescent="0.25">
      <c r="A54" t="s">
        <v>28</v>
      </c>
      <c r="B54" s="1">
        <v>217230.62889999989</v>
      </c>
      <c r="C54">
        <v>117.81235724229971</v>
      </c>
      <c r="D54">
        <v>3.77</v>
      </c>
    </row>
    <row r="55" spans="1:4" x14ac:dyDescent="0.25">
      <c r="A55" t="s">
        <v>22</v>
      </c>
      <c r="B55" s="1">
        <v>221554.98709999956</v>
      </c>
      <c r="C55">
        <v>124.39767845726549</v>
      </c>
      <c r="D55">
        <v>2.16</v>
      </c>
    </row>
    <row r="56" spans="1:4" x14ac:dyDescent="0.25">
      <c r="A56" t="s">
        <v>23</v>
      </c>
      <c r="B56" s="1">
        <v>220531.70540000033</v>
      </c>
      <c r="C56">
        <v>129.68535019680499</v>
      </c>
      <c r="D56">
        <v>1.64</v>
      </c>
    </row>
    <row r="57" spans="1:4" x14ac:dyDescent="0.25">
      <c r="A57" t="s">
        <v>24</v>
      </c>
      <c r="B57" s="1">
        <v>219837.04239999969</v>
      </c>
      <c r="C57">
        <v>137.31137306157427</v>
      </c>
      <c r="D57">
        <v>1.83</v>
      </c>
    </row>
    <row r="58" spans="1:4" x14ac:dyDescent="0.25">
      <c r="A58" t="s">
        <v>29</v>
      </c>
      <c r="B58" s="1">
        <v>216738.28120000008</v>
      </c>
      <c r="C58">
        <v>140.23482101404792</v>
      </c>
      <c r="D58">
        <v>1.1585280000000007</v>
      </c>
    </row>
    <row r="59" spans="1:4" x14ac:dyDescent="0.25">
      <c r="A59" t="s">
        <v>27</v>
      </c>
      <c r="B59" s="1">
        <v>218291.60280000046</v>
      </c>
      <c r="C59">
        <v>144.74537722254897</v>
      </c>
      <c r="D59">
        <v>2.0853504000000007</v>
      </c>
    </row>
    <row r="60" spans="1:4" x14ac:dyDescent="0.25">
      <c r="A60" t="s">
        <v>35</v>
      </c>
      <c r="B60" s="1">
        <v>216784.85419999994</v>
      </c>
      <c r="C60">
        <v>145.39361548581064</v>
      </c>
      <c r="D60">
        <v>2.2000000000000002</v>
      </c>
    </row>
    <row r="61" spans="1:4" x14ac:dyDescent="0.25">
      <c r="A61" t="s">
        <v>71</v>
      </c>
      <c r="B61" s="1">
        <v>226936.56819999963</v>
      </c>
      <c r="C61">
        <v>147.07104082521249</v>
      </c>
      <c r="D61">
        <v>2.06</v>
      </c>
    </row>
    <row r="62" spans="1:4" x14ac:dyDescent="0.25">
      <c r="A62" t="s">
        <v>26</v>
      </c>
      <c r="B62" s="1">
        <v>219218.40029999986</v>
      </c>
      <c r="C62">
        <v>158.52717714515302</v>
      </c>
      <c r="D62">
        <v>1.41</v>
      </c>
    </row>
    <row r="63" spans="1:4" x14ac:dyDescent="0.25">
      <c r="A63" t="s">
        <v>68</v>
      </c>
      <c r="B63" s="1">
        <v>228428.63779999968</v>
      </c>
      <c r="C63">
        <v>165.48453349098534</v>
      </c>
      <c r="D63">
        <v>0.75</v>
      </c>
    </row>
    <row r="64" spans="1:4" x14ac:dyDescent="0.25">
      <c r="A64" t="s">
        <v>45</v>
      </c>
      <c r="B64" s="1">
        <v>216494.29110000003</v>
      </c>
      <c r="C64">
        <v>166.98352776776343</v>
      </c>
      <c r="D64">
        <v>1.74</v>
      </c>
    </row>
    <row r="65" spans="1:7" x14ac:dyDescent="0.25">
      <c r="A65" t="s">
        <v>20</v>
      </c>
      <c r="B65" s="1">
        <v>223273.99459999986</v>
      </c>
      <c r="C65">
        <v>176.57545661149209</v>
      </c>
      <c r="D65">
        <v>2.7</v>
      </c>
    </row>
    <row r="66" spans="1:7" x14ac:dyDescent="0.25">
      <c r="A66" t="s">
        <v>61</v>
      </c>
      <c r="B66" s="1">
        <v>211967.7575000003</v>
      </c>
      <c r="C66">
        <v>177.70314816831933</v>
      </c>
      <c r="D66">
        <v>1.65</v>
      </c>
    </row>
    <row r="67" spans="1:7" x14ac:dyDescent="0.25">
      <c r="A67" t="s">
        <v>70</v>
      </c>
      <c r="B67" s="1">
        <v>230565.9665000001</v>
      </c>
      <c r="C67">
        <v>265.1519862987509</v>
      </c>
      <c r="D67">
        <v>1.91</v>
      </c>
    </row>
    <row r="68" spans="1:7" x14ac:dyDescent="0.25">
      <c r="A68" t="s">
        <v>60</v>
      </c>
      <c r="B68" s="1">
        <v>212246.04090000037</v>
      </c>
      <c r="C68">
        <v>287.23894079962054</v>
      </c>
      <c r="D68">
        <v>1.33</v>
      </c>
    </row>
    <row r="69" spans="1:7" x14ac:dyDescent="0.25">
      <c r="A69" t="s">
        <v>37</v>
      </c>
      <c r="B69" s="1">
        <v>216763.66720000003</v>
      </c>
      <c r="C69">
        <v>371.46478521988251</v>
      </c>
      <c r="D69">
        <v>1.43</v>
      </c>
    </row>
    <row r="70" spans="1:7" x14ac:dyDescent="0.25">
      <c r="A70" t="s">
        <v>64</v>
      </c>
      <c r="B70" s="1">
        <v>204222.51620000042</v>
      </c>
      <c r="C70">
        <v>476.84272581142636</v>
      </c>
      <c r="D70">
        <v>2.4500000000000002</v>
      </c>
    </row>
    <row r="71" spans="1:7" x14ac:dyDescent="0.25">
      <c r="B71" s="1"/>
    </row>
    <row r="72" spans="1:7" x14ac:dyDescent="0.25">
      <c r="C72">
        <v>98.597018478456832</v>
      </c>
      <c r="F72">
        <v>80</v>
      </c>
      <c r="G72">
        <v>0</v>
      </c>
    </row>
    <row r="73" spans="1:7" x14ac:dyDescent="0.25">
      <c r="C73">
        <v>75.724995235231447</v>
      </c>
      <c r="F73">
        <v>80</v>
      </c>
      <c r="G73">
        <v>1</v>
      </c>
    </row>
    <row r="74" spans="1:7" x14ac:dyDescent="0.25">
      <c r="C74" t="e">
        <v>#DIV/0!</v>
      </c>
      <c r="F74">
        <v>80</v>
      </c>
      <c r="G74">
        <v>2</v>
      </c>
    </row>
    <row r="75" spans="1:7" x14ac:dyDescent="0.25">
      <c r="C75" t="e">
        <v>#DIV/0!</v>
      </c>
      <c r="F75">
        <v>80</v>
      </c>
      <c r="G75">
        <v>3</v>
      </c>
    </row>
    <row r="76" spans="1:7" x14ac:dyDescent="0.25">
      <c r="C76" t="e">
        <v>#DIV/0!</v>
      </c>
      <c r="F76">
        <v>80</v>
      </c>
      <c r="G76">
        <v>4</v>
      </c>
    </row>
    <row r="77" spans="1:7" x14ac:dyDescent="0.25">
      <c r="C77" t="e">
        <v>#DIV/0!</v>
      </c>
    </row>
    <row r="78" spans="1:7" x14ac:dyDescent="0.25">
      <c r="C78" t="e">
        <v>#DIV/0!</v>
      </c>
    </row>
    <row r="79" spans="1:7" x14ac:dyDescent="0.25">
      <c r="C79" t="e">
        <v>#DIV/0!</v>
      </c>
    </row>
    <row r="80" spans="1:7" x14ac:dyDescent="0.25">
      <c r="C80" t="e">
        <v>#DIV/0!</v>
      </c>
      <c r="D80">
        <f>87.544</f>
        <v>87.543999999999997</v>
      </c>
    </row>
    <row r="81" spans="3:4" x14ac:dyDescent="0.25">
      <c r="C81" t="e">
        <v>#DIV/0!</v>
      </c>
      <c r="D81">
        <f>2000/D80</f>
        <v>22.845654756465322</v>
      </c>
    </row>
    <row r="82" spans="3:4" x14ac:dyDescent="0.25">
      <c r="C82" t="e">
        <v>#DIV/0!</v>
      </c>
      <c r="D82">
        <f>D81/3600</f>
        <v>6.346015210129256E-3</v>
      </c>
    </row>
    <row r="83" spans="3:4" x14ac:dyDescent="0.25">
      <c r="C83" t="e">
        <v>#DIV/0!</v>
      </c>
    </row>
    <row r="84" spans="3:4" x14ac:dyDescent="0.25">
      <c r="C84" t="e">
        <v>#DIV/0!</v>
      </c>
    </row>
    <row r="85" spans="3:4" x14ac:dyDescent="0.25">
      <c r="C85" t="e">
        <v>#DIV/0!</v>
      </c>
    </row>
    <row r="86" spans="3:4" x14ac:dyDescent="0.25">
      <c r="C86" t="e">
        <v>#DIV/0!</v>
      </c>
    </row>
    <row r="87" spans="3:4" x14ac:dyDescent="0.25">
      <c r="C87" t="e">
        <v>#DIV/0!</v>
      </c>
    </row>
    <row r="88" spans="3:4" x14ac:dyDescent="0.25">
      <c r="C88" t="e">
        <v>#DIV/0!</v>
      </c>
    </row>
    <row r="89" spans="3:4" x14ac:dyDescent="0.25">
      <c r="C89" t="e">
        <v>#DIV/0!</v>
      </c>
    </row>
    <row r="90" spans="3:4" x14ac:dyDescent="0.25">
      <c r="C90" t="e">
        <v>#DIV/0!</v>
      </c>
    </row>
    <row r="91" spans="3:4" x14ac:dyDescent="0.25">
      <c r="C91" t="e">
        <v>#DIV/0!</v>
      </c>
    </row>
    <row r="92" spans="3:4" x14ac:dyDescent="0.25">
      <c r="C92" t="e">
        <v>#DIV/0!</v>
      </c>
    </row>
    <row r="93" spans="3:4" x14ac:dyDescent="0.25">
      <c r="C93" t="e">
        <v>#DIV/0!</v>
      </c>
    </row>
    <row r="94" spans="3:4" x14ac:dyDescent="0.25">
      <c r="C94" t="e">
        <v>#DIV/0!</v>
      </c>
    </row>
    <row r="95" spans="3:4" x14ac:dyDescent="0.25">
      <c r="C95" t="e">
        <v>#DIV/0!</v>
      </c>
    </row>
    <row r="96" spans="3:4" x14ac:dyDescent="0.25">
      <c r="C96" t="e">
        <v>#DIV/0!</v>
      </c>
    </row>
    <row r="97" spans="3:3" x14ac:dyDescent="0.25">
      <c r="C97" t="e">
        <v>#DIV/0!</v>
      </c>
    </row>
    <row r="98" spans="3:3" x14ac:dyDescent="0.25">
      <c r="C98" t="e">
        <v>#DIV/0!</v>
      </c>
    </row>
    <row r="99" spans="3:3" x14ac:dyDescent="0.25">
      <c r="C99" t="e">
        <v>#DIV/0!</v>
      </c>
    </row>
    <row r="100" spans="3:3" x14ac:dyDescent="0.25">
      <c r="C100" t="e">
        <v>#DIV/0!</v>
      </c>
    </row>
    <row r="101" spans="3:3" x14ac:dyDescent="0.25">
      <c r="C101" t="e">
        <v>#DIV/0!</v>
      </c>
    </row>
    <row r="102" spans="3:3" x14ac:dyDescent="0.25">
      <c r="C102" t="e">
        <v>#DIV/0!</v>
      </c>
    </row>
    <row r="103" spans="3:3" x14ac:dyDescent="0.25">
      <c r="C103" t="e">
        <v>#DIV/0!</v>
      </c>
    </row>
    <row r="104" spans="3:3" x14ac:dyDescent="0.25">
      <c r="C104" t="e">
        <v>#DIV/0!</v>
      </c>
    </row>
    <row r="105" spans="3:3" x14ac:dyDescent="0.25">
      <c r="C105" t="e">
        <v>#DIV/0!</v>
      </c>
    </row>
    <row r="106" spans="3:3" x14ac:dyDescent="0.25">
      <c r="C106" t="e">
        <v>#DIV/0!</v>
      </c>
    </row>
    <row r="107" spans="3:3" x14ac:dyDescent="0.25">
      <c r="C107" t="e">
        <v>#DIV/0!</v>
      </c>
    </row>
    <row r="108" spans="3:3" x14ac:dyDescent="0.25">
      <c r="C108" t="e">
        <v>#DIV/0!</v>
      </c>
    </row>
    <row r="109" spans="3:3" x14ac:dyDescent="0.25">
      <c r="C109" t="e">
        <v>#DIV/0!</v>
      </c>
    </row>
    <row r="110" spans="3:3" x14ac:dyDescent="0.25">
      <c r="C110" t="e">
        <v>#DIV/0!</v>
      </c>
    </row>
    <row r="111" spans="3:3" x14ac:dyDescent="0.25">
      <c r="C111" t="e">
        <v>#DIV/0!</v>
      </c>
    </row>
    <row r="112" spans="3:3" x14ac:dyDescent="0.25">
      <c r="C112" t="e">
        <v>#DIV/0!</v>
      </c>
    </row>
    <row r="113" spans="3:3" x14ac:dyDescent="0.25">
      <c r="C113" t="e">
        <v>#DIV/0!</v>
      </c>
    </row>
    <row r="114" spans="3:3" x14ac:dyDescent="0.25">
      <c r="C114" t="e">
        <v>#DIV/0!</v>
      </c>
    </row>
    <row r="115" spans="3:3" x14ac:dyDescent="0.25">
      <c r="C115" t="e">
        <v>#DIV/0!</v>
      </c>
    </row>
    <row r="116" spans="3:3" x14ac:dyDescent="0.25">
      <c r="C116" t="e">
        <v>#DIV/0!</v>
      </c>
    </row>
    <row r="117" spans="3:3" x14ac:dyDescent="0.25">
      <c r="C117" t="e">
        <v>#DIV/0!</v>
      </c>
    </row>
    <row r="118" spans="3:3" x14ac:dyDescent="0.25">
      <c r="C118" t="e">
        <v>#DIV/0!</v>
      </c>
    </row>
    <row r="119" spans="3:3" x14ac:dyDescent="0.25">
      <c r="C119" t="e">
        <v>#DIV/0!</v>
      </c>
    </row>
    <row r="120" spans="3:3" x14ac:dyDescent="0.25">
      <c r="C120" t="e">
        <v>#DIV/0!</v>
      </c>
    </row>
    <row r="121" spans="3:3" x14ac:dyDescent="0.25">
      <c r="C121" t="e">
        <v>#DIV/0!</v>
      </c>
    </row>
    <row r="122" spans="3:3" x14ac:dyDescent="0.25">
      <c r="C122" t="e">
        <v>#DIV/0!</v>
      </c>
    </row>
    <row r="123" spans="3:3" x14ac:dyDescent="0.25">
      <c r="C123" t="e">
        <v>#DIV/0!</v>
      </c>
    </row>
    <row r="124" spans="3:3" x14ac:dyDescent="0.25">
      <c r="C124" t="e">
        <v>#DIV/0!</v>
      </c>
    </row>
    <row r="125" spans="3:3" x14ac:dyDescent="0.25">
      <c r="C125" t="e">
        <v>#DIV/0!</v>
      </c>
    </row>
    <row r="126" spans="3:3" x14ac:dyDescent="0.25">
      <c r="C126" t="e">
        <v>#DIV/0!</v>
      </c>
    </row>
    <row r="127" spans="3:3" x14ac:dyDescent="0.25">
      <c r="C127" t="e">
        <v>#DIV/0!</v>
      </c>
    </row>
    <row r="128" spans="3:3" x14ac:dyDescent="0.25">
      <c r="C128" t="e">
        <v>#DIV/0!</v>
      </c>
    </row>
    <row r="129" spans="3:3" x14ac:dyDescent="0.25">
      <c r="C129" t="e">
        <v>#DIV/0!</v>
      </c>
    </row>
    <row r="130" spans="3:3" x14ac:dyDescent="0.25">
      <c r="C130" t="e">
        <v>#DIV/0!</v>
      </c>
    </row>
    <row r="131" spans="3:3" x14ac:dyDescent="0.25">
      <c r="C131" t="e">
        <v>#DIV/0!</v>
      </c>
    </row>
    <row r="132" spans="3:3" x14ac:dyDescent="0.25">
      <c r="C132" t="e">
        <v>#DIV/0!</v>
      </c>
    </row>
    <row r="133" spans="3:3" x14ac:dyDescent="0.25">
      <c r="C133" t="e">
        <v>#DIV/0!</v>
      </c>
    </row>
    <row r="134" spans="3:3" x14ac:dyDescent="0.25">
      <c r="C134" t="e">
        <v>#DIV/0!</v>
      </c>
    </row>
    <row r="135" spans="3:3" x14ac:dyDescent="0.25">
      <c r="C135" t="e">
        <v>#DIV/0!</v>
      </c>
    </row>
    <row r="136" spans="3:3" x14ac:dyDescent="0.25">
      <c r="C136" t="e">
        <v>#DIV/0!</v>
      </c>
    </row>
    <row r="137" spans="3:3" x14ac:dyDescent="0.25">
      <c r="C137" t="e">
        <v>#DIV/0!</v>
      </c>
    </row>
    <row r="138" spans="3:3" x14ac:dyDescent="0.25">
      <c r="C138" t="e">
        <v>#DIV/0!</v>
      </c>
    </row>
    <row r="139" spans="3:3" x14ac:dyDescent="0.25">
      <c r="C139" t="e">
        <v>#DIV/0!</v>
      </c>
    </row>
    <row r="140" spans="3:3" x14ac:dyDescent="0.25">
      <c r="C140" t="e">
        <v>#DIV/0!</v>
      </c>
    </row>
    <row r="141" spans="3:3" x14ac:dyDescent="0.25">
      <c r="C141" t="e">
        <v>#DIV/0!</v>
      </c>
    </row>
    <row r="142" spans="3:3" x14ac:dyDescent="0.25">
      <c r="C142" t="e">
        <v>#DIV/0!</v>
      </c>
    </row>
    <row r="143" spans="3:3" x14ac:dyDescent="0.25">
      <c r="C143" t="e">
        <v>#DIV/0!</v>
      </c>
    </row>
    <row r="144" spans="3:3" x14ac:dyDescent="0.25">
      <c r="C144" t="e">
        <v>#DIV/0!</v>
      </c>
    </row>
    <row r="145" spans="3:3" x14ac:dyDescent="0.25">
      <c r="C145" t="e">
        <v>#DIV/0!</v>
      </c>
    </row>
    <row r="146" spans="3:3" x14ac:dyDescent="0.25">
      <c r="C146" t="e">
        <v>#DIV/0!</v>
      </c>
    </row>
    <row r="147" spans="3:3" x14ac:dyDescent="0.25">
      <c r="C147" t="e">
        <v>#DIV/0!</v>
      </c>
    </row>
    <row r="148" spans="3:3" x14ac:dyDescent="0.25">
      <c r="C148" t="e">
        <v>#DIV/0!</v>
      </c>
    </row>
    <row r="149" spans="3:3" x14ac:dyDescent="0.25">
      <c r="C149" t="e">
        <v>#DIV/0!</v>
      </c>
    </row>
    <row r="150" spans="3:3" x14ac:dyDescent="0.25">
      <c r="C150" t="e">
        <v>#DIV/0!</v>
      </c>
    </row>
    <row r="151" spans="3:3" x14ac:dyDescent="0.25">
      <c r="C151" t="e">
        <v>#DIV/0!</v>
      </c>
    </row>
    <row r="152" spans="3:3" x14ac:dyDescent="0.25">
      <c r="C152" t="e">
        <v>#DIV/0!</v>
      </c>
    </row>
    <row r="153" spans="3:3" x14ac:dyDescent="0.25">
      <c r="C153" t="e">
        <v>#DIV/0!</v>
      </c>
    </row>
    <row r="154" spans="3:3" x14ac:dyDescent="0.25">
      <c r="C154" t="e">
        <v>#DIV/0!</v>
      </c>
    </row>
    <row r="155" spans="3:3" x14ac:dyDescent="0.25">
      <c r="C155" t="e">
        <v>#DIV/0!</v>
      </c>
    </row>
    <row r="156" spans="3:3" x14ac:dyDescent="0.25">
      <c r="C156" t="e">
        <v>#DIV/0!</v>
      </c>
    </row>
    <row r="157" spans="3:3" x14ac:dyDescent="0.25">
      <c r="C157" t="e">
        <v>#DIV/0!</v>
      </c>
    </row>
    <row r="158" spans="3:3" x14ac:dyDescent="0.25">
      <c r="C158" t="e">
        <v>#DIV/0!</v>
      </c>
    </row>
    <row r="159" spans="3:3" x14ac:dyDescent="0.25">
      <c r="C159" t="e">
        <v>#DIV/0!</v>
      </c>
    </row>
    <row r="160" spans="3:3" x14ac:dyDescent="0.25">
      <c r="C160" t="e">
        <v>#DIV/0!</v>
      </c>
    </row>
    <row r="161" spans="3:3" x14ac:dyDescent="0.25">
      <c r="C161" t="e">
        <v>#DIV/0!</v>
      </c>
    </row>
    <row r="162" spans="3:3" x14ac:dyDescent="0.25">
      <c r="C162" t="e">
        <v>#DIV/0!</v>
      </c>
    </row>
    <row r="163" spans="3:3" x14ac:dyDescent="0.25">
      <c r="C163" t="e">
        <v>#DIV/0!</v>
      </c>
    </row>
  </sheetData>
  <pageMargins left="0.7" right="0.7" top="0.75" bottom="0.75" header="0.3" footer="0.3"/>
  <pageSetup paperSize="0" orientation="portrait" copie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1"/>
  <sheetViews>
    <sheetView topLeftCell="AD10" workbookViewId="0">
      <selection activeCell="AD35" sqref="AD35"/>
    </sheetView>
  </sheetViews>
  <sheetFormatPr defaultRowHeight="15" x14ac:dyDescent="0.25"/>
  <cols>
    <col min="2" max="2" width="10.28515625" customWidth="1"/>
    <col min="3" max="3" width="22.28515625" customWidth="1"/>
    <col min="5" max="5" width="13.7109375" customWidth="1"/>
    <col min="7" max="9" width="11.7109375" customWidth="1"/>
    <col min="21" max="21" width="30.5703125" customWidth="1"/>
    <col min="22" max="22" width="12.42578125" customWidth="1"/>
    <col min="28" max="28" width="24.42578125" customWidth="1"/>
    <col min="30" max="30" width="13.5703125" customWidth="1"/>
    <col min="33" max="33" width="14.28515625" customWidth="1"/>
    <col min="40" max="40" width="12.42578125" customWidth="1"/>
    <col min="41" max="41" width="18.5703125" customWidth="1"/>
    <col min="44" max="44" width="14.140625" customWidth="1"/>
    <col min="45" max="45" width="16.7109375" customWidth="1"/>
  </cols>
  <sheetData>
    <row r="1" spans="1:47" x14ac:dyDescent="0.25">
      <c r="A1" t="s">
        <v>0</v>
      </c>
      <c r="C1" t="s">
        <v>95</v>
      </c>
      <c r="D1" t="s">
        <v>2</v>
      </c>
      <c r="E1" t="s">
        <v>131</v>
      </c>
      <c r="F1" t="s">
        <v>132</v>
      </c>
      <c r="G1" t="s">
        <v>133</v>
      </c>
      <c r="U1" s="13" t="s">
        <v>143</v>
      </c>
      <c r="V1" s="13"/>
      <c r="W1" s="13"/>
      <c r="X1" s="13"/>
      <c r="Y1" s="13"/>
      <c r="AB1" s="13" t="s">
        <v>142</v>
      </c>
      <c r="AC1" s="13"/>
      <c r="AD1" s="13"/>
      <c r="AE1" s="13"/>
      <c r="AF1" s="13"/>
    </row>
    <row r="2" spans="1:47" x14ac:dyDescent="0.25">
      <c r="A2" t="s">
        <v>16</v>
      </c>
      <c r="B2" s="1">
        <v>225226.21490000002</v>
      </c>
      <c r="C2">
        <v>33.442602580247225</v>
      </c>
      <c r="D2">
        <v>2.4900000000000002</v>
      </c>
      <c r="E2">
        <f t="shared" ref="E2:E33" si="0">D2*0.58</f>
        <v>1.4441999999999999</v>
      </c>
      <c r="F2">
        <v>36.799999999999997</v>
      </c>
      <c r="G2">
        <f t="shared" ref="G2:G33" si="1">E2*100/F2</f>
        <v>3.9244565217391303</v>
      </c>
      <c r="H2">
        <v>0</v>
      </c>
      <c r="I2">
        <v>0</v>
      </c>
      <c r="U2" t="s">
        <v>95</v>
      </c>
      <c r="V2" t="s">
        <v>2</v>
      </c>
      <c r="W2" t="s">
        <v>131</v>
      </c>
      <c r="X2" t="s">
        <v>140</v>
      </c>
      <c r="Y2" t="s">
        <v>141</v>
      </c>
      <c r="AB2" t="s">
        <v>95</v>
      </c>
      <c r="AC2" t="s">
        <v>2</v>
      </c>
      <c r="AD2" t="s">
        <v>131</v>
      </c>
      <c r="AE2" t="s">
        <v>140</v>
      </c>
      <c r="AF2" t="s">
        <v>141</v>
      </c>
      <c r="AH2" t="s">
        <v>137</v>
      </c>
      <c r="AI2" t="s">
        <v>138</v>
      </c>
      <c r="AM2" t="s">
        <v>93</v>
      </c>
      <c r="AR2" t="s">
        <v>93</v>
      </c>
    </row>
    <row r="3" spans="1:47" ht="15.75" thickBot="1" x14ac:dyDescent="0.3">
      <c r="A3" t="s">
        <v>24</v>
      </c>
      <c r="B3" s="1">
        <v>219837.04239999969</v>
      </c>
      <c r="C3">
        <v>137.31137306157427</v>
      </c>
      <c r="D3">
        <v>1.83</v>
      </c>
      <c r="E3">
        <f t="shared" si="0"/>
        <v>1.0613999999999999</v>
      </c>
      <c r="F3">
        <v>35.799999999999997</v>
      </c>
      <c r="G3">
        <f t="shared" si="1"/>
        <v>2.964804469273743</v>
      </c>
      <c r="H3">
        <v>10</v>
      </c>
      <c r="I3">
        <v>1</v>
      </c>
      <c r="U3">
        <v>20.878216249626981</v>
      </c>
      <c r="V3">
        <v>1.58</v>
      </c>
      <c r="W3">
        <v>0.91639999999999999</v>
      </c>
      <c r="X3">
        <v>18.600000000000001</v>
      </c>
      <c r="Y3">
        <v>4.9268817204301074</v>
      </c>
      <c r="AB3">
        <v>20.878216249626981</v>
      </c>
      <c r="AC3">
        <v>1.58</v>
      </c>
      <c r="AD3">
        <v>0.91639999999999999</v>
      </c>
      <c r="AE3">
        <v>18.600000000000001</v>
      </c>
      <c r="AF3">
        <v>4.9268817204301074</v>
      </c>
      <c r="AG3" t="s">
        <v>144</v>
      </c>
      <c r="AH3">
        <v>9.8218712083610846</v>
      </c>
      <c r="AI3">
        <v>13.980327482140131</v>
      </c>
      <c r="AM3" t="s">
        <v>139</v>
      </c>
      <c r="AR3" t="s">
        <v>136</v>
      </c>
    </row>
    <row r="4" spans="1:47" x14ac:dyDescent="0.25">
      <c r="A4" t="s">
        <v>26</v>
      </c>
      <c r="B4" s="1">
        <v>219218.40029999986</v>
      </c>
      <c r="C4">
        <v>158.52717714515302</v>
      </c>
      <c r="D4">
        <v>1.41</v>
      </c>
      <c r="E4">
        <f t="shared" si="0"/>
        <v>0.81779999999999986</v>
      </c>
      <c r="F4">
        <v>30.8</v>
      </c>
      <c r="G4">
        <f t="shared" si="1"/>
        <v>2.6551948051948049</v>
      </c>
      <c r="H4">
        <v>20</v>
      </c>
      <c r="I4">
        <v>2</v>
      </c>
      <c r="U4">
        <v>24.50423700562915</v>
      </c>
      <c r="V4">
        <v>1.72</v>
      </c>
      <c r="W4">
        <v>0.99759999999999993</v>
      </c>
      <c r="X4">
        <v>5.4</v>
      </c>
      <c r="Y4">
        <v>18.474074074074071</v>
      </c>
      <c r="AB4">
        <v>25.506191028530264</v>
      </c>
      <c r="AC4">
        <v>2.93</v>
      </c>
      <c r="AD4">
        <v>1.6994</v>
      </c>
      <c r="AE4">
        <v>18.600000000000001</v>
      </c>
      <c r="AF4">
        <v>9.1365591397849446</v>
      </c>
      <c r="AG4" t="s">
        <v>145</v>
      </c>
      <c r="AH4">
        <v>7.540622577349092</v>
      </c>
      <c r="AI4">
        <v>13.276164395045136</v>
      </c>
      <c r="AM4" s="5"/>
      <c r="AN4" s="5" t="s">
        <v>134</v>
      </c>
      <c r="AO4" s="5" t="s">
        <v>135</v>
      </c>
      <c r="AP4" s="5"/>
      <c r="AR4" s="5"/>
      <c r="AS4" s="5" t="s">
        <v>134</v>
      </c>
      <c r="AT4" s="5" t="s">
        <v>135</v>
      </c>
      <c r="AU4" s="5"/>
    </row>
    <row r="5" spans="1:47" x14ac:dyDescent="0.25">
      <c r="A5" t="s">
        <v>21</v>
      </c>
      <c r="B5" s="1">
        <v>222007.39159999974</v>
      </c>
      <c r="C5">
        <v>112.66844864786097</v>
      </c>
      <c r="D5">
        <v>2.1800000000000002</v>
      </c>
      <c r="E5">
        <f t="shared" si="0"/>
        <v>1.2644</v>
      </c>
      <c r="F5">
        <v>25.8</v>
      </c>
      <c r="G5">
        <f t="shared" si="1"/>
        <v>4.9007751937984496</v>
      </c>
      <c r="H5">
        <v>30</v>
      </c>
      <c r="I5">
        <v>3</v>
      </c>
      <c r="U5">
        <v>25.506191028530264</v>
      </c>
      <c r="V5">
        <v>2.93</v>
      </c>
      <c r="W5">
        <v>1.6994</v>
      </c>
      <c r="X5">
        <v>18.600000000000001</v>
      </c>
      <c r="Y5">
        <v>9.1365591397849446</v>
      </c>
      <c r="AB5">
        <v>32.121016233319722</v>
      </c>
      <c r="AC5">
        <v>2.09</v>
      </c>
      <c r="AD5">
        <v>1.2121999999999999</v>
      </c>
      <c r="AE5">
        <v>17.2</v>
      </c>
      <c r="AF5">
        <v>7.0476744186046512</v>
      </c>
      <c r="AM5" s="3" t="s">
        <v>83</v>
      </c>
      <c r="AN5" s="3">
        <v>13.98032748214013</v>
      </c>
      <c r="AO5" s="3">
        <v>13.276164395045136</v>
      </c>
      <c r="AP5" s="3"/>
      <c r="AR5" s="3" t="s">
        <v>83</v>
      </c>
      <c r="AS5" s="3">
        <v>9.8218712083610846</v>
      </c>
      <c r="AT5" s="3">
        <v>7.540622577349092</v>
      </c>
    </row>
    <row r="6" spans="1:47" x14ac:dyDescent="0.25">
      <c r="A6" t="s">
        <v>13</v>
      </c>
      <c r="B6" s="1">
        <v>226962.05020000041</v>
      </c>
      <c r="C6">
        <v>61.496063245898313</v>
      </c>
      <c r="D6">
        <v>3.475584</v>
      </c>
      <c r="E6">
        <f t="shared" si="0"/>
        <v>2.0158387200000001</v>
      </c>
      <c r="F6">
        <v>23.599999999999998</v>
      </c>
      <c r="G6">
        <f t="shared" si="1"/>
        <v>8.5416894915254247</v>
      </c>
      <c r="H6">
        <v>40</v>
      </c>
      <c r="I6">
        <v>4</v>
      </c>
      <c r="U6">
        <v>32.121016233319722</v>
      </c>
      <c r="V6">
        <v>2.09</v>
      </c>
      <c r="W6">
        <v>1.2121999999999999</v>
      </c>
      <c r="X6">
        <v>17.2</v>
      </c>
      <c r="Y6">
        <v>7.0476744186046512</v>
      </c>
      <c r="AB6">
        <v>33.442602580247225</v>
      </c>
      <c r="AC6">
        <v>2.4900000000000002</v>
      </c>
      <c r="AD6">
        <v>1.4441999999999999</v>
      </c>
      <c r="AE6">
        <v>36.799999999999997</v>
      </c>
      <c r="AF6">
        <v>3.9244565217391303</v>
      </c>
      <c r="AH6" t="s">
        <v>146</v>
      </c>
      <c r="AI6" t="s">
        <v>148</v>
      </c>
      <c r="AM6" s="3" t="s">
        <v>84</v>
      </c>
      <c r="AN6" s="3">
        <v>152.21775990711359</v>
      </c>
      <c r="AO6" s="3">
        <v>292.4070963903514</v>
      </c>
      <c r="AP6" s="3"/>
      <c r="AR6" s="3" t="s">
        <v>84</v>
      </c>
      <c r="AS6" s="3">
        <v>17.603636276319065</v>
      </c>
      <c r="AT6" s="3">
        <v>15.078730090531012</v>
      </c>
    </row>
    <row r="7" spans="1:47" x14ac:dyDescent="0.25">
      <c r="A7" t="s">
        <v>18</v>
      </c>
      <c r="B7" s="1">
        <v>222522.61330000032</v>
      </c>
      <c r="C7">
        <v>117.81235724229971</v>
      </c>
      <c r="D7">
        <v>2.3942912000000014</v>
      </c>
      <c r="E7">
        <f t="shared" si="0"/>
        <v>1.3886888960000008</v>
      </c>
      <c r="F7">
        <v>23</v>
      </c>
      <c r="G7">
        <f t="shared" si="1"/>
        <v>6.0377778086956555</v>
      </c>
      <c r="U7">
        <v>33.442602580247225</v>
      </c>
      <c r="V7">
        <v>2.4900000000000002</v>
      </c>
      <c r="W7">
        <v>1.4441999999999999</v>
      </c>
      <c r="X7">
        <v>36.799999999999997</v>
      </c>
      <c r="Y7">
        <v>3.9244565217391303</v>
      </c>
      <c r="AB7">
        <v>39.963490789656802</v>
      </c>
      <c r="AC7">
        <v>2.59</v>
      </c>
      <c r="AD7">
        <v>1.5021999999999998</v>
      </c>
      <c r="AE7">
        <v>18.600000000000001</v>
      </c>
      <c r="AF7">
        <v>8.0763440860215034</v>
      </c>
      <c r="AH7" t="s">
        <v>147</v>
      </c>
      <c r="AI7" t="s">
        <v>147</v>
      </c>
      <c r="AM7" s="3" t="s">
        <v>85</v>
      </c>
      <c r="AN7" s="3">
        <v>35</v>
      </c>
      <c r="AO7" s="3">
        <v>34</v>
      </c>
      <c r="AP7" s="3"/>
      <c r="AR7" s="3" t="s">
        <v>85</v>
      </c>
      <c r="AS7" s="3">
        <v>26</v>
      </c>
      <c r="AT7" s="3">
        <v>23</v>
      </c>
    </row>
    <row r="8" spans="1:47" x14ac:dyDescent="0.25">
      <c r="A8" t="s">
        <v>76</v>
      </c>
      <c r="B8" s="1">
        <v>214200.12179999985</v>
      </c>
      <c r="C8">
        <v>71.394436938808127</v>
      </c>
      <c r="D8">
        <v>1.33</v>
      </c>
      <c r="E8">
        <f t="shared" si="0"/>
        <v>0.77139999999999997</v>
      </c>
      <c r="F8">
        <v>19.600000000000001</v>
      </c>
      <c r="G8">
        <f t="shared" si="1"/>
        <v>3.9357142857142855</v>
      </c>
      <c r="U8">
        <v>34.231955465580413</v>
      </c>
      <c r="V8">
        <v>1.62</v>
      </c>
      <c r="W8">
        <v>0.93959999999999999</v>
      </c>
      <c r="X8">
        <v>3.5999999999999996</v>
      </c>
      <c r="Y8">
        <v>26.1</v>
      </c>
      <c r="AB8">
        <v>40.680865367312187</v>
      </c>
      <c r="AC8">
        <v>2.2400000000000002</v>
      </c>
      <c r="AD8">
        <v>1.2992000000000001</v>
      </c>
      <c r="AE8">
        <v>17.2</v>
      </c>
      <c r="AF8">
        <v>7.5534883720930246</v>
      </c>
      <c r="AM8" s="3" t="s">
        <v>86</v>
      </c>
      <c r="AN8" s="3">
        <v>0</v>
      </c>
      <c r="AO8" s="3"/>
      <c r="AP8" s="3"/>
      <c r="AR8" s="3" t="s">
        <v>86</v>
      </c>
      <c r="AS8" s="3">
        <v>0</v>
      </c>
      <c r="AT8" s="3"/>
    </row>
    <row r="9" spans="1:47" x14ac:dyDescent="0.25">
      <c r="A9" t="s">
        <v>12</v>
      </c>
      <c r="B9" s="1">
        <v>227586.20359999966</v>
      </c>
      <c r="C9">
        <v>39.963490789656802</v>
      </c>
      <c r="D9">
        <v>2.59</v>
      </c>
      <c r="E9">
        <f t="shared" si="0"/>
        <v>1.5021999999999998</v>
      </c>
      <c r="F9">
        <v>18.600000000000001</v>
      </c>
      <c r="G9">
        <f t="shared" si="1"/>
        <v>8.0763440860215034</v>
      </c>
      <c r="U9">
        <v>39.963490789656802</v>
      </c>
      <c r="V9">
        <v>2.59</v>
      </c>
      <c r="W9">
        <v>1.5021999999999998</v>
      </c>
      <c r="X9">
        <v>18.600000000000001</v>
      </c>
      <c r="Y9">
        <v>8.0763440860215034</v>
      </c>
      <c r="AB9">
        <v>41.013523745530122</v>
      </c>
      <c r="AC9">
        <v>2.2599999999999998</v>
      </c>
      <c r="AD9">
        <v>1.3107999999999997</v>
      </c>
      <c r="AE9">
        <v>15</v>
      </c>
      <c r="AF9">
        <v>8.7386666666666653</v>
      </c>
      <c r="AM9" s="3" t="s">
        <v>87</v>
      </c>
      <c r="AN9" s="3">
        <v>60</v>
      </c>
      <c r="AO9" s="3"/>
      <c r="AP9" s="3"/>
      <c r="AR9" s="3" t="s">
        <v>87</v>
      </c>
      <c r="AS9" s="3">
        <v>47</v>
      </c>
      <c r="AT9" s="3"/>
    </row>
    <row r="10" spans="1:47" x14ac:dyDescent="0.25">
      <c r="A10" t="s">
        <v>11</v>
      </c>
      <c r="B10" s="1">
        <v>229376.25980000012</v>
      </c>
      <c r="C10">
        <v>25.506191028530264</v>
      </c>
      <c r="D10">
        <v>2.93</v>
      </c>
      <c r="E10">
        <f t="shared" si="0"/>
        <v>1.6994</v>
      </c>
      <c r="F10">
        <v>18.600000000000001</v>
      </c>
      <c r="G10">
        <f t="shared" si="1"/>
        <v>9.1365591397849446</v>
      </c>
      <c r="U10">
        <v>40.680865367312187</v>
      </c>
      <c r="V10">
        <v>2.2400000000000002</v>
      </c>
      <c r="W10">
        <v>1.2992000000000001</v>
      </c>
      <c r="X10">
        <v>17.2</v>
      </c>
      <c r="Y10">
        <v>7.5534883720930246</v>
      </c>
      <c r="AB10">
        <v>46.558040398241658</v>
      </c>
      <c r="AC10">
        <v>3.3404224</v>
      </c>
      <c r="AD10">
        <v>1.9374449919999999</v>
      </c>
      <c r="AE10">
        <v>8.6</v>
      </c>
      <c r="AF10">
        <v>22.528430139534883</v>
      </c>
      <c r="AM10" s="3" t="s">
        <v>88</v>
      </c>
      <c r="AN10" s="3">
        <v>0.19568174718720813</v>
      </c>
      <c r="AO10" s="3"/>
      <c r="AP10" s="3"/>
      <c r="AR10" s="3" t="s">
        <v>88</v>
      </c>
      <c r="AS10" s="3">
        <v>1.9761183781563392</v>
      </c>
      <c r="AT10" s="3"/>
    </row>
    <row r="11" spans="1:47" x14ac:dyDescent="0.25">
      <c r="A11" t="s">
        <v>10</v>
      </c>
      <c r="B11" s="1">
        <v>228450.4879999999</v>
      </c>
      <c r="C11">
        <v>20.878216249626981</v>
      </c>
      <c r="D11">
        <v>1.58</v>
      </c>
      <c r="E11">
        <f t="shared" si="0"/>
        <v>0.91639999999999999</v>
      </c>
      <c r="F11">
        <v>18.600000000000001</v>
      </c>
      <c r="G11">
        <f t="shared" si="1"/>
        <v>4.9268817204301074</v>
      </c>
      <c r="U11">
        <v>41.013523745530122</v>
      </c>
      <c r="V11">
        <v>2.2599999999999998</v>
      </c>
      <c r="W11">
        <v>1.3107999999999997</v>
      </c>
      <c r="X11">
        <v>15</v>
      </c>
      <c r="Y11">
        <v>8.7386666666666653</v>
      </c>
      <c r="AB11">
        <v>50.542278626026345</v>
      </c>
      <c r="AC11">
        <v>1.39</v>
      </c>
      <c r="AD11">
        <v>0.80619999999999992</v>
      </c>
      <c r="AE11">
        <v>17.2</v>
      </c>
      <c r="AF11">
        <v>4.6872093023255808</v>
      </c>
      <c r="AM11" s="3" t="s">
        <v>89</v>
      </c>
      <c r="AN11" s="3">
        <v>0.42276023704791699</v>
      </c>
      <c r="AO11" s="3"/>
      <c r="AP11" s="3"/>
      <c r="AR11" s="3" t="s">
        <v>89</v>
      </c>
      <c r="AS11" s="3">
        <v>2.7013740321591317E-2</v>
      </c>
      <c r="AT11" s="3"/>
    </row>
    <row r="12" spans="1:47" x14ac:dyDescent="0.25">
      <c r="A12" t="s">
        <v>27</v>
      </c>
      <c r="B12" s="1">
        <v>218291.60280000046</v>
      </c>
      <c r="C12">
        <v>144.74537722254897</v>
      </c>
      <c r="D12">
        <v>2.0853504000000007</v>
      </c>
      <c r="E12">
        <f t="shared" si="0"/>
        <v>1.2095032320000003</v>
      </c>
      <c r="F12">
        <v>18</v>
      </c>
      <c r="G12">
        <f t="shared" si="1"/>
        <v>6.7194624000000012</v>
      </c>
      <c r="U12">
        <v>43.818873809825647</v>
      </c>
      <c r="V12">
        <v>3.42</v>
      </c>
      <c r="W12">
        <v>1.9835999999999998</v>
      </c>
      <c r="X12">
        <v>6.8000000000000007</v>
      </c>
      <c r="Y12">
        <v>29.170588235294112</v>
      </c>
      <c r="AB12">
        <v>53.60820878674329</v>
      </c>
      <c r="AC12">
        <v>3.16</v>
      </c>
      <c r="AD12">
        <v>1.8328</v>
      </c>
      <c r="AE12">
        <v>14.6</v>
      </c>
      <c r="AF12">
        <v>12.553424657534247</v>
      </c>
      <c r="AM12" s="3" t="s">
        <v>90</v>
      </c>
      <c r="AN12" s="3">
        <v>1.6706488649046354</v>
      </c>
      <c r="AO12" s="3"/>
      <c r="AP12" s="3"/>
      <c r="AR12" s="3" t="s">
        <v>90</v>
      </c>
      <c r="AS12" s="3">
        <v>1.5835619149185838</v>
      </c>
      <c r="AT12" s="3"/>
    </row>
    <row r="13" spans="1:47" x14ac:dyDescent="0.25">
      <c r="A13" t="s">
        <v>29</v>
      </c>
      <c r="B13" s="1">
        <v>216738.28120000008</v>
      </c>
      <c r="C13">
        <v>140.23482101404792</v>
      </c>
      <c r="D13">
        <v>1.1585280000000007</v>
      </c>
      <c r="E13">
        <f t="shared" si="0"/>
        <v>0.67194624000000036</v>
      </c>
      <c r="F13">
        <v>18</v>
      </c>
      <c r="G13">
        <f t="shared" si="1"/>
        <v>3.7330346666666685</v>
      </c>
      <c r="U13">
        <v>46.558040398241658</v>
      </c>
      <c r="V13">
        <v>3.3404224</v>
      </c>
      <c r="W13">
        <v>1.9374449919999999</v>
      </c>
      <c r="X13">
        <v>8.6</v>
      </c>
      <c r="Y13">
        <v>22.528430139534883</v>
      </c>
      <c r="AB13">
        <v>61.496063245898313</v>
      </c>
      <c r="AC13">
        <v>3.475584</v>
      </c>
      <c r="AD13">
        <v>2.0158387200000001</v>
      </c>
      <c r="AE13">
        <v>23.599999999999998</v>
      </c>
      <c r="AF13">
        <v>8.5416894915254247</v>
      </c>
      <c r="AM13" s="3" t="s">
        <v>91</v>
      </c>
      <c r="AN13" s="3">
        <v>0.84552047409583397</v>
      </c>
      <c r="AO13" s="3"/>
      <c r="AP13" s="3"/>
      <c r="AR13" s="3" t="s">
        <v>91</v>
      </c>
      <c r="AS13" s="3">
        <v>5.4027480643182635E-2</v>
      </c>
      <c r="AT13" s="3"/>
    </row>
    <row r="14" spans="1:47" ht="15.75" thickBot="1" x14ac:dyDescent="0.3">
      <c r="A14" t="s">
        <v>37</v>
      </c>
      <c r="B14" s="1">
        <v>216763.66720000003</v>
      </c>
      <c r="C14">
        <v>371.46478521988251</v>
      </c>
      <c r="D14">
        <v>1.43</v>
      </c>
      <c r="E14">
        <f t="shared" si="0"/>
        <v>0.82939999999999992</v>
      </c>
      <c r="F14">
        <v>17.599999999999998</v>
      </c>
      <c r="G14">
        <f t="shared" si="1"/>
        <v>4.7125000000000004</v>
      </c>
      <c r="U14">
        <v>50.542278626026345</v>
      </c>
      <c r="V14">
        <v>1.39</v>
      </c>
      <c r="W14">
        <v>0.80619999999999992</v>
      </c>
      <c r="X14">
        <v>17.2</v>
      </c>
      <c r="Y14">
        <v>4.6872093023255808</v>
      </c>
      <c r="AB14">
        <v>62.719235594894485</v>
      </c>
      <c r="AC14">
        <v>2.84</v>
      </c>
      <c r="AD14">
        <v>1.6471999999999998</v>
      </c>
      <c r="AE14">
        <v>10.8</v>
      </c>
      <c r="AF14">
        <v>15.251851851851848</v>
      </c>
      <c r="AM14" s="4" t="s">
        <v>92</v>
      </c>
      <c r="AN14" s="4">
        <v>2.0002978220142609</v>
      </c>
      <c r="AO14" s="4"/>
      <c r="AP14" s="4"/>
      <c r="AR14" s="4" t="s">
        <v>92</v>
      </c>
      <c r="AS14" s="4">
        <v>1.9272899282770615</v>
      </c>
      <c r="AT14" s="4"/>
    </row>
    <row r="15" spans="1:47" x14ac:dyDescent="0.25">
      <c r="A15" t="s">
        <v>30</v>
      </c>
      <c r="B15" s="1">
        <v>218453.20469999965</v>
      </c>
      <c r="C15">
        <v>112.63277758118733</v>
      </c>
      <c r="D15">
        <v>2.2205120000000003</v>
      </c>
      <c r="E15">
        <f t="shared" si="0"/>
        <v>1.2878969600000001</v>
      </c>
      <c r="F15">
        <v>17.599999999999998</v>
      </c>
      <c r="G15">
        <f t="shared" si="1"/>
        <v>7.3175963636363655</v>
      </c>
      <c r="U15">
        <v>53.60820878674329</v>
      </c>
      <c r="V15">
        <v>3.16</v>
      </c>
      <c r="W15">
        <v>1.8328</v>
      </c>
      <c r="X15">
        <v>14.6</v>
      </c>
      <c r="Y15">
        <v>12.553424657534247</v>
      </c>
      <c r="AB15">
        <v>63.260181075154634</v>
      </c>
      <c r="AC15">
        <v>2.0299999999999998</v>
      </c>
      <c r="AD15">
        <v>1.1773999999999998</v>
      </c>
      <c r="AE15">
        <v>12.2</v>
      </c>
      <c r="AF15">
        <v>9.6508196721311457</v>
      </c>
    </row>
    <row r="16" spans="1:47" x14ac:dyDescent="0.25">
      <c r="A16" t="s">
        <v>32</v>
      </c>
      <c r="B16" s="1">
        <v>220418.05350000039</v>
      </c>
      <c r="C16">
        <v>67.32720612121139</v>
      </c>
      <c r="D16">
        <v>2.17</v>
      </c>
      <c r="E16">
        <f t="shared" si="0"/>
        <v>1.2585999999999999</v>
      </c>
      <c r="F16">
        <v>17.599999999999998</v>
      </c>
      <c r="G16">
        <f t="shared" si="1"/>
        <v>7.1511363636363647</v>
      </c>
      <c r="U16">
        <v>55.530925639018932</v>
      </c>
      <c r="V16">
        <v>1.97</v>
      </c>
      <c r="W16">
        <v>1.1425999999999998</v>
      </c>
      <c r="X16">
        <v>7.1999999999999993</v>
      </c>
      <c r="Y16">
        <v>15.869444444444445</v>
      </c>
      <c r="AB16">
        <v>65.043656498453501</v>
      </c>
      <c r="AC16">
        <v>2.36</v>
      </c>
      <c r="AD16">
        <v>1.3687999999999998</v>
      </c>
      <c r="AE16">
        <v>12.2</v>
      </c>
      <c r="AF16">
        <v>11.219672131147538</v>
      </c>
    </row>
    <row r="17" spans="1:32" x14ac:dyDescent="0.25">
      <c r="A17" t="s">
        <v>47</v>
      </c>
      <c r="B17" s="1">
        <v>215327.24270000029</v>
      </c>
      <c r="C17">
        <v>50.542278626026345</v>
      </c>
      <c r="D17">
        <v>1.39</v>
      </c>
      <c r="E17">
        <f t="shared" si="0"/>
        <v>0.80619999999999992</v>
      </c>
      <c r="F17">
        <v>17.2</v>
      </c>
      <c r="G17">
        <f t="shared" si="1"/>
        <v>4.6872093023255808</v>
      </c>
      <c r="U17">
        <v>60.643274524691066</v>
      </c>
      <c r="V17">
        <v>2</v>
      </c>
      <c r="W17">
        <v>1.1599999999999999</v>
      </c>
      <c r="X17">
        <v>5.4</v>
      </c>
      <c r="Y17">
        <v>21.481481481481477</v>
      </c>
      <c r="AB17">
        <v>65.851291849811872</v>
      </c>
      <c r="AC17">
        <v>2.6646144</v>
      </c>
      <c r="AD17">
        <v>1.5454763519999999</v>
      </c>
      <c r="AE17">
        <v>10.08</v>
      </c>
      <c r="AF17">
        <v>15.332106666666666</v>
      </c>
    </row>
    <row r="18" spans="1:32" x14ac:dyDescent="0.25">
      <c r="A18" t="s">
        <v>54</v>
      </c>
      <c r="B18" s="1">
        <v>214524.53880000021</v>
      </c>
      <c r="C18">
        <v>40.680865367312187</v>
      </c>
      <c r="D18">
        <v>2.2400000000000002</v>
      </c>
      <c r="E18">
        <f t="shared" si="0"/>
        <v>1.2992000000000001</v>
      </c>
      <c r="F18">
        <v>17.2</v>
      </c>
      <c r="G18">
        <f t="shared" si="1"/>
        <v>7.5534883720930246</v>
      </c>
      <c r="U18">
        <v>61.496063245898313</v>
      </c>
      <c r="V18">
        <v>3.475584</v>
      </c>
      <c r="W18">
        <v>2.0158387200000001</v>
      </c>
      <c r="X18">
        <v>23.599999999999998</v>
      </c>
      <c r="Y18">
        <v>8.5416894915254247</v>
      </c>
      <c r="AB18">
        <v>67.32720612121139</v>
      </c>
      <c r="AC18">
        <v>2.17</v>
      </c>
      <c r="AD18">
        <v>1.2585999999999999</v>
      </c>
      <c r="AE18">
        <v>17.599999999999998</v>
      </c>
      <c r="AF18">
        <v>7.1511363636363647</v>
      </c>
    </row>
    <row r="19" spans="1:32" x14ac:dyDescent="0.25">
      <c r="A19" t="s">
        <v>48</v>
      </c>
      <c r="B19" s="1">
        <v>215209.09100000001</v>
      </c>
      <c r="C19">
        <v>32.121016233319722</v>
      </c>
      <c r="D19">
        <v>2.09</v>
      </c>
      <c r="E19">
        <f t="shared" si="0"/>
        <v>1.2121999999999999</v>
      </c>
      <c r="F19">
        <v>17.2</v>
      </c>
      <c r="G19">
        <f t="shared" si="1"/>
        <v>7.0476744186046512</v>
      </c>
      <c r="U19">
        <v>62.719235594894485</v>
      </c>
      <c r="V19">
        <v>2.84</v>
      </c>
      <c r="W19">
        <v>1.6471999999999998</v>
      </c>
      <c r="X19">
        <v>10.8</v>
      </c>
      <c r="Y19">
        <v>15.251851851851848</v>
      </c>
      <c r="AB19">
        <v>67.420646577235459</v>
      </c>
      <c r="AC19">
        <v>1.83</v>
      </c>
      <c r="AD19">
        <v>1.0613999999999999</v>
      </c>
      <c r="AE19">
        <v>12.2</v>
      </c>
      <c r="AF19">
        <v>8.6999999999999993</v>
      </c>
    </row>
    <row r="20" spans="1:32" x14ac:dyDescent="0.25">
      <c r="A20" t="s">
        <v>20</v>
      </c>
      <c r="B20" s="1">
        <v>223273.99459999986</v>
      </c>
      <c r="C20">
        <v>176.57545661149209</v>
      </c>
      <c r="D20">
        <v>2.7</v>
      </c>
      <c r="E20">
        <f t="shared" si="0"/>
        <v>1.5660000000000001</v>
      </c>
      <c r="F20">
        <v>15.8</v>
      </c>
      <c r="G20">
        <f t="shared" si="1"/>
        <v>9.9113924050632907</v>
      </c>
      <c r="U20">
        <v>63.260181075154634</v>
      </c>
      <c r="V20">
        <v>2.0299999999999998</v>
      </c>
      <c r="W20">
        <v>1.1773999999999998</v>
      </c>
      <c r="X20">
        <v>12.2</v>
      </c>
      <c r="Y20">
        <v>9.6508196721311457</v>
      </c>
      <c r="AB20">
        <v>68.068384239007472</v>
      </c>
      <c r="AC20">
        <v>2.317056</v>
      </c>
      <c r="AD20">
        <v>1.3438924799999998</v>
      </c>
      <c r="AE20">
        <v>12.6</v>
      </c>
      <c r="AF20">
        <v>10.665813333333332</v>
      </c>
    </row>
    <row r="21" spans="1:32" x14ac:dyDescent="0.25">
      <c r="A21" t="s">
        <v>23</v>
      </c>
      <c r="B21" s="1">
        <v>220531.70540000033</v>
      </c>
      <c r="C21">
        <v>129.68535019680499</v>
      </c>
      <c r="D21">
        <v>1.64</v>
      </c>
      <c r="E21">
        <f t="shared" si="0"/>
        <v>0.95119999999999982</v>
      </c>
      <c r="F21">
        <v>15.8</v>
      </c>
      <c r="G21">
        <f t="shared" si="1"/>
        <v>6.0202531645569604</v>
      </c>
      <c r="U21">
        <v>65.043656498453501</v>
      </c>
      <c r="V21">
        <v>2.36</v>
      </c>
      <c r="W21">
        <v>1.3687999999999998</v>
      </c>
      <c r="X21">
        <v>12.2</v>
      </c>
      <c r="Y21">
        <v>11.219672131147538</v>
      </c>
      <c r="AB21">
        <v>69.47514804567318</v>
      </c>
      <c r="AC21">
        <v>2.1818944000000005</v>
      </c>
      <c r="AD21">
        <v>1.2654987520000003</v>
      </c>
      <c r="AE21">
        <v>10.08</v>
      </c>
      <c r="AF21">
        <v>12.554551111111113</v>
      </c>
    </row>
    <row r="22" spans="1:32" x14ac:dyDescent="0.25">
      <c r="A22" t="s">
        <v>22</v>
      </c>
      <c r="B22" s="1">
        <v>221554.98709999956</v>
      </c>
      <c r="C22">
        <v>124.39767845726549</v>
      </c>
      <c r="D22">
        <v>2.16</v>
      </c>
      <c r="E22">
        <f t="shared" si="0"/>
        <v>1.2527999999999999</v>
      </c>
      <c r="F22">
        <v>15.8</v>
      </c>
      <c r="G22">
        <f t="shared" si="1"/>
        <v>7.9291139240506316</v>
      </c>
      <c r="U22">
        <v>65.851291849811872</v>
      </c>
      <c r="V22">
        <v>2.6646144</v>
      </c>
      <c r="W22">
        <v>1.5454763519999999</v>
      </c>
      <c r="X22">
        <v>10.08</v>
      </c>
      <c r="Y22">
        <v>15.332106666666666</v>
      </c>
      <c r="AB22">
        <v>69.612197443126021</v>
      </c>
      <c r="AC22">
        <v>1.19</v>
      </c>
      <c r="AD22">
        <v>0.69019999999999992</v>
      </c>
      <c r="AE22">
        <v>8.6</v>
      </c>
      <c r="AF22">
        <v>8.0255813953488371</v>
      </c>
    </row>
    <row r="23" spans="1:32" x14ac:dyDescent="0.25">
      <c r="A23" t="s">
        <v>25</v>
      </c>
      <c r="B23" s="1">
        <v>219290.58770000003</v>
      </c>
      <c r="C23">
        <v>105.65472902274963</v>
      </c>
      <c r="D23">
        <v>1.24</v>
      </c>
      <c r="E23">
        <f t="shared" si="0"/>
        <v>0.71919999999999995</v>
      </c>
      <c r="F23">
        <v>15.8</v>
      </c>
      <c r="G23">
        <f t="shared" si="1"/>
        <v>4.5518987341772155</v>
      </c>
      <c r="U23">
        <v>66.142683898193738</v>
      </c>
      <c r="V23">
        <v>2.35</v>
      </c>
      <c r="W23">
        <v>1.363</v>
      </c>
      <c r="X23">
        <v>1.7999999999999998</v>
      </c>
      <c r="Y23">
        <v>75.722222222222243</v>
      </c>
      <c r="AB23">
        <v>69.717001335233817</v>
      </c>
      <c r="AC23">
        <v>1.64</v>
      </c>
      <c r="AD23">
        <v>0.95119999999999982</v>
      </c>
      <c r="AE23">
        <v>12.2</v>
      </c>
      <c r="AF23">
        <v>7.7967213114754079</v>
      </c>
    </row>
    <row r="24" spans="1:32" x14ac:dyDescent="0.25">
      <c r="A24" t="s">
        <v>61</v>
      </c>
      <c r="B24" s="1">
        <v>211967.7575000003</v>
      </c>
      <c r="C24">
        <v>177.70314816831933</v>
      </c>
      <c r="D24">
        <v>1.65</v>
      </c>
      <c r="E24">
        <f t="shared" si="0"/>
        <v>0.95699999999999985</v>
      </c>
      <c r="F24">
        <v>15.4</v>
      </c>
      <c r="G24">
        <f t="shared" si="1"/>
        <v>6.2142857142857135</v>
      </c>
      <c r="U24">
        <v>67.32720612121139</v>
      </c>
      <c r="V24">
        <v>2.17</v>
      </c>
      <c r="W24">
        <v>1.2585999999999999</v>
      </c>
      <c r="X24">
        <v>17.599999999999998</v>
      </c>
      <c r="Y24">
        <v>7.1511363636363647</v>
      </c>
      <c r="AB24">
        <v>70.925558820428421</v>
      </c>
      <c r="AC24">
        <v>2.4136000000000002</v>
      </c>
      <c r="AD24">
        <v>1.399888</v>
      </c>
      <c r="AE24">
        <v>10.08</v>
      </c>
      <c r="AF24">
        <v>13.887777777777778</v>
      </c>
    </row>
    <row r="25" spans="1:32" x14ac:dyDescent="0.25">
      <c r="A25" t="s">
        <v>75</v>
      </c>
      <c r="B25" s="1">
        <v>216740.55649999995</v>
      </c>
      <c r="C25">
        <v>97.170561153859452</v>
      </c>
      <c r="D25">
        <v>1.82</v>
      </c>
      <c r="E25">
        <f t="shared" si="0"/>
        <v>1.0555999999999999</v>
      </c>
      <c r="F25">
        <v>15</v>
      </c>
      <c r="G25">
        <f t="shared" si="1"/>
        <v>7.0373333333333328</v>
      </c>
      <c r="U25">
        <v>67.420646577235459</v>
      </c>
      <c r="V25">
        <v>1.83</v>
      </c>
      <c r="W25">
        <v>1.0613999999999999</v>
      </c>
      <c r="X25">
        <v>12.2</v>
      </c>
      <c r="Y25">
        <v>8.6999999999999993</v>
      </c>
      <c r="AB25">
        <v>71.394436938808127</v>
      </c>
      <c r="AC25">
        <v>1.33</v>
      </c>
      <c r="AD25">
        <v>0.77139999999999997</v>
      </c>
      <c r="AE25">
        <v>19.600000000000001</v>
      </c>
      <c r="AF25">
        <v>3.9357142857142855</v>
      </c>
    </row>
    <row r="26" spans="1:32" x14ac:dyDescent="0.25">
      <c r="A26" t="s">
        <v>74</v>
      </c>
      <c r="B26" s="1">
        <v>216749.04700000025</v>
      </c>
      <c r="C26">
        <v>41.013523745530122</v>
      </c>
      <c r="D26">
        <v>2.2599999999999998</v>
      </c>
      <c r="E26">
        <f t="shared" si="0"/>
        <v>1.3107999999999997</v>
      </c>
      <c r="F26">
        <v>15</v>
      </c>
      <c r="G26">
        <f t="shared" si="1"/>
        <v>8.7386666666666653</v>
      </c>
      <c r="U26">
        <v>68.068384239007472</v>
      </c>
      <c r="V26">
        <v>2.317056</v>
      </c>
      <c r="W26">
        <v>1.3438924799999998</v>
      </c>
      <c r="X26">
        <v>12.6</v>
      </c>
      <c r="Y26">
        <v>10.665813333333332</v>
      </c>
      <c r="AB26">
        <v>71.535271710353726</v>
      </c>
      <c r="AC26">
        <v>3.5335104000000004</v>
      </c>
      <c r="AD26">
        <v>2.049436032</v>
      </c>
      <c r="AE26">
        <v>13.599999999999998</v>
      </c>
      <c r="AF26">
        <v>15.069382588235298</v>
      </c>
    </row>
    <row r="27" spans="1:32" x14ac:dyDescent="0.25">
      <c r="A27" t="s">
        <v>77</v>
      </c>
      <c r="B27" s="1">
        <v>218271.64429999981</v>
      </c>
      <c r="C27">
        <v>53.60820878674329</v>
      </c>
      <c r="D27">
        <v>3.16</v>
      </c>
      <c r="E27">
        <f t="shared" si="0"/>
        <v>1.8328</v>
      </c>
      <c r="F27">
        <v>14.6</v>
      </c>
      <c r="G27">
        <f t="shared" si="1"/>
        <v>12.553424657534247</v>
      </c>
      <c r="U27">
        <v>69.47514804567318</v>
      </c>
      <c r="V27">
        <v>2.1818944000000005</v>
      </c>
      <c r="W27">
        <v>1.2654987520000003</v>
      </c>
      <c r="X27">
        <v>10.08</v>
      </c>
      <c r="Y27">
        <v>12.554551111111113</v>
      </c>
      <c r="AB27">
        <v>72.921758393103445</v>
      </c>
      <c r="AC27">
        <v>2.2000000000000002</v>
      </c>
      <c r="AD27">
        <v>1.276</v>
      </c>
      <c r="AE27">
        <v>12.6</v>
      </c>
      <c r="AF27">
        <v>10.126984126984128</v>
      </c>
    </row>
    <row r="28" spans="1:32" x14ac:dyDescent="0.25">
      <c r="A28" t="s">
        <v>14</v>
      </c>
      <c r="B28" s="1">
        <v>226267.51080000028</v>
      </c>
      <c r="C28">
        <v>71.535271710353726</v>
      </c>
      <c r="D28">
        <v>3.5335104000000004</v>
      </c>
      <c r="E28">
        <f t="shared" si="0"/>
        <v>2.049436032</v>
      </c>
      <c r="F28">
        <v>13.599999999999998</v>
      </c>
      <c r="G28">
        <f t="shared" si="1"/>
        <v>15.069382588235298</v>
      </c>
      <c r="U28">
        <v>69.612197443126021</v>
      </c>
      <c r="V28">
        <v>1.19</v>
      </c>
      <c r="W28">
        <v>0.69019999999999992</v>
      </c>
      <c r="X28">
        <v>8.6</v>
      </c>
      <c r="Y28">
        <v>8.0255813953488371</v>
      </c>
      <c r="AB28">
        <v>77.430024675031774</v>
      </c>
      <c r="AC28">
        <v>1.8</v>
      </c>
      <c r="AD28">
        <v>1.044</v>
      </c>
      <c r="AE28">
        <v>12.6</v>
      </c>
      <c r="AF28">
        <v>8.2857142857142865</v>
      </c>
    </row>
    <row r="29" spans="1:32" x14ac:dyDescent="0.25">
      <c r="A29" t="s">
        <v>35</v>
      </c>
      <c r="B29" s="1">
        <v>216784.85419999994</v>
      </c>
      <c r="C29">
        <v>145.39361548581064</v>
      </c>
      <c r="D29">
        <v>2.2000000000000002</v>
      </c>
      <c r="E29">
        <f t="shared" si="0"/>
        <v>1.276</v>
      </c>
      <c r="F29">
        <v>12.6</v>
      </c>
      <c r="G29">
        <f t="shared" si="1"/>
        <v>10.126984126984128</v>
      </c>
      <c r="U29">
        <v>69.717001335233817</v>
      </c>
      <c r="V29">
        <v>1.64</v>
      </c>
      <c r="W29">
        <v>0.95119999999999982</v>
      </c>
      <c r="X29">
        <v>12.2</v>
      </c>
      <c r="Y29">
        <v>7.7967213114754079</v>
      </c>
      <c r="AB29">
        <v>90.325034177735375</v>
      </c>
      <c r="AC29">
        <v>1.3033440000000001</v>
      </c>
      <c r="AD29">
        <v>0.75593951999999998</v>
      </c>
      <c r="AE29">
        <v>10.08</v>
      </c>
      <c r="AF29">
        <v>7.4994000000000005</v>
      </c>
    </row>
    <row r="30" spans="1:32" x14ac:dyDescent="0.25">
      <c r="A30" t="s">
        <v>36</v>
      </c>
      <c r="B30" s="1">
        <v>216599.77890000027</v>
      </c>
      <c r="C30">
        <v>114.63219345361833</v>
      </c>
      <c r="D30">
        <v>0.95</v>
      </c>
      <c r="E30">
        <f t="shared" si="0"/>
        <v>0.55099999999999993</v>
      </c>
      <c r="F30">
        <v>12.6</v>
      </c>
      <c r="G30">
        <f t="shared" si="1"/>
        <v>4.3730158730158726</v>
      </c>
      <c r="U30">
        <v>70.925558820428421</v>
      </c>
      <c r="V30">
        <v>2.4136000000000002</v>
      </c>
      <c r="W30">
        <v>1.399888</v>
      </c>
      <c r="X30">
        <v>10.08</v>
      </c>
      <c r="Y30">
        <v>13.887777777777778</v>
      </c>
      <c r="AB30">
        <v>96.112823132060186</v>
      </c>
      <c r="AC30">
        <v>1.7377920000000002</v>
      </c>
      <c r="AD30">
        <v>1.00791936</v>
      </c>
      <c r="AE30">
        <v>10.08</v>
      </c>
      <c r="AF30">
        <v>9.9992000000000001</v>
      </c>
    </row>
    <row r="31" spans="1:32" x14ac:dyDescent="0.25">
      <c r="A31" t="s">
        <v>33</v>
      </c>
      <c r="B31" s="1">
        <v>220199.37669999991</v>
      </c>
      <c r="C31">
        <v>77.430024675031774</v>
      </c>
      <c r="D31">
        <v>1.8</v>
      </c>
      <c r="E31">
        <f t="shared" si="0"/>
        <v>1.044</v>
      </c>
      <c r="F31">
        <v>12.6</v>
      </c>
      <c r="G31">
        <f t="shared" si="1"/>
        <v>8.2857142857142865</v>
      </c>
      <c r="U31">
        <v>71.394436938808127</v>
      </c>
      <c r="V31">
        <v>1.33</v>
      </c>
      <c r="W31">
        <v>0.77139999999999997</v>
      </c>
      <c r="X31">
        <v>19.600000000000001</v>
      </c>
      <c r="Y31">
        <v>3.9357142857142855</v>
      </c>
      <c r="AB31">
        <v>97.170561153859452</v>
      </c>
      <c r="AC31">
        <v>1.82</v>
      </c>
      <c r="AD31">
        <v>1.0555999999999999</v>
      </c>
      <c r="AE31">
        <v>15</v>
      </c>
      <c r="AF31">
        <v>7.0373333333333328</v>
      </c>
    </row>
    <row r="32" spans="1:32" x14ac:dyDescent="0.25">
      <c r="A32" t="s">
        <v>34</v>
      </c>
      <c r="B32" s="1">
        <v>219917.36409999989</v>
      </c>
      <c r="C32">
        <v>72.921758393103445</v>
      </c>
      <c r="D32">
        <v>2.2000000000000002</v>
      </c>
      <c r="E32">
        <f t="shared" si="0"/>
        <v>1.276</v>
      </c>
      <c r="F32">
        <v>12.6</v>
      </c>
      <c r="G32">
        <f t="shared" si="1"/>
        <v>10.126984126984128</v>
      </c>
      <c r="U32">
        <v>71.535271710353726</v>
      </c>
      <c r="V32">
        <v>3.5335104000000004</v>
      </c>
      <c r="W32">
        <v>2.049436032</v>
      </c>
      <c r="X32">
        <v>13.599999999999998</v>
      </c>
      <c r="Y32">
        <v>15.069382588235298</v>
      </c>
      <c r="AB32">
        <v>99.184744828519712</v>
      </c>
      <c r="AC32">
        <v>1.01</v>
      </c>
      <c r="AD32">
        <v>0.58579999999999999</v>
      </c>
      <c r="AE32">
        <v>10</v>
      </c>
      <c r="AF32">
        <v>5.8579999999999997</v>
      </c>
    </row>
    <row r="33" spans="1:32" x14ac:dyDescent="0.25">
      <c r="A33" t="s">
        <v>31</v>
      </c>
      <c r="B33" s="1">
        <v>218063.15299999993</v>
      </c>
      <c r="C33">
        <v>68.068384239007472</v>
      </c>
      <c r="D33">
        <v>2.317056</v>
      </c>
      <c r="E33">
        <f t="shared" si="0"/>
        <v>1.3438924799999998</v>
      </c>
      <c r="F33">
        <v>12.6</v>
      </c>
      <c r="G33">
        <f t="shared" si="1"/>
        <v>10.665813333333332</v>
      </c>
      <c r="U33">
        <v>72.921758393103445</v>
      </c>
      <c r="V33">
        <v>2.2000000000000002</v>
      </c>
      <c r="W33">
        <v>1.276</v>
      </c>
      <c r="X33">
        <v>12.6</v>
      </c>
      <c r="Y33">
        <v>10.126984126984128</v>
      </c>
      <c r="AB33">
        <v>100.50487331420867</v>
      </c>
      <c r="AC33">
        <v>2</v>
      </c>
      <c r="AD33">
        <v>1.1599999999999999</v>
      </c>
      <c r="AE33">
        <v>10</v>
      </c>
      <c r="AF33">
        <v>11.599999999999998</v>
      </c>
    </row>
    <row r="34" spans="1:32" x14ac:dyDescent="0.25">
      <c r="A34" t="s">
        <v>46</v>
      </c>
      <c r="B34" s="1">
        <v>215439.15919999965</v>
      </c>
      <c r="C34">
        <v>69.717001335233817</v>
      </c>
      <c r="D34">
        <v>1.64</v>
      </c>
      <c r="E34">
        <f t="shared" ref="E34:E65" si="2">D34*0.58</f>
        <v>0.95119999999999982</v>
      </c>
      <c r="F34">
        <v>12.2</v>
      </c>
      <c r="G34">
        <f t="shared" ref="G34:G65" si="3">E34*100/F34</f>
        <v>7.7967213114754079</v>
      </c>
      <c r="U34">
        <v>75.263616405731966</v>
      </c>
      <c r="V34">
        <v>1.1000000000000001</v>
      </c>
      <c r="W34">
        <v>0.63800000000000001</v>
      </c>
      <c r="X34">
        <v>3.5999999999999996</v>
      </c>
      <c r="Y34">
        <v>17.722222222222225</v>
      </c>
      <c r="AB34">
        <v>105.65472902274963</v>
      </c>
      <c r="AC34">
        <v>1.24</v>
      </c>
      <c r="AD34">
        <v>0.71919999999999995</v>
      </c>
      <c r="AE34">
        <v>15.8</v>
      </c>
      <c r="AF34">
        <v>4.5518987341772155</v>
      </c>
    </row>
    <row r="35" spans="1:32" x14ac:dyDescent="0.25">
      <c r="A35" t="s">
        <v>49</v>
      </c>
      <c r="B35" s="1">
        <v>214836.44039999973</v>
      </c>
      <c r="C35">
        <v>67.420646577235459</v>
      </c>
      <c r="D35">
        <v>1.83</v>
      </c>
      <c r="E35">
        <f t="shared" si="2"/>
        <v>1.0613999999999999</v>
      </c>
      <c r="F35">
        <v>12.2</v>
      </c>
      <c r="G35">
        <f t="shared" si="3"/>
        <v>8.6999999999999993</v>
      </c>
      <c r="U35">
        <v>77.043327080978912</v>
      </c>
      <c r="V35">
        <v>1.74</v>
      </c>
      <c r="W35">
        <v>1.0091999999999999</v>
      </c>
      <c r="X35">
        <v>7.1999999999999993</v>
      </c>
      <c r="Y35">
        <v>14.016666666666666</v>
      </c>
      <c r="AB35">
        <v>112.63277758118733</v>
      </c>
      <c r="AC35">
        <v>2.2205120000000003</v>
      </c>
      <c r="AD35">
        <v>1.2878969600000001</v>
      </c>
      <c r="AE35">
        <v>17.599999999999998</v>
      </c>
      <c r="AF35">
        <v>7.3175963636363655</v>
      </c>
    </row>
    <row r="36" spans="1:32" x14ac:dyDescent="0.25">
      <c r="A36" t="s">
        <v>56</v>
      </c>
      <c r="B36" s="1">
        <v>213763.56909999996</v>
      </c>
      <c r="C36">
        <v>65.043656498453501</v>
      </c>
      <c r="D36">
        <v>2.36</v>
      </c>
      <c r="E36">
        <f t="shared" si="2"/>
        <v>1.3687999999999998</v>
      </c>
      <c r="F36">
        <v>12.2</v>
      </c>
      <c r="G36">
        <f t="shared" si="3"/>
        <v>11.219672131147538</v>
      </c>
      <c r="U36">
        <v>77.430024675031774</v>
      </c>
      <c r="V36">
        <v>1.8</v>
      </c>
      <c r="W36">
        <v>1.044</v>
      </c>
      <c r="X36">
        <v>12.6</v>
      </c>
      <c r="Y36">
        <v>8.2857142857142865</v>
      </c>
      <c r="AB36">
        <v>112.66844864786097</v>
      </c>
      <c r="AC36">
        <v>2.1800000000000002</v>
      </c>
      <c r="AD36">
        <v>1.2644</v>
      </c>
      <c r="AE36">
        <v>25.8</v>
      </c>
      <c r="AF36">
        <v>4.9007751937984496</v>
      </c>
    </row>
    <row r="37" spans="1:32" x14ac:dyDescent="0.25">
      <c r="A37" t="s">
        <v>57</v>
      </c>
      <c r="B37" s="1">
        <v>213481.78129999992</v>
      </c>
      <c r="C37">
        <v>63.260181075154634</v>
      </c>
      <c r="D37">
        <v>2.0299999999999998</v>
      </c>
      <c r="E37">
        <f t="shared" si="2"/>
        <v>1.1773999999999998</v>
      </c>
      <c r="F37">
        <v>12.2</v>
      </c>
      <c r="G37">
        <f t="shared" si="3"/>
        <v>9.6508196721311457</v>
      </c>
      <c r="U37">
        <v>79.451522078831985</v>
      </c>
      <c r="V37">
        <v>1.91</v>
      </c>
      <c r="W37">
        <v>1.1077999999999999</v>
      </c>
      <c r="X37">
        <v>7.1999999999999993</v>
      </c>
      <c r="Y37">
        <v>15.386111111111111</v>
      </c>
      <c r="AB37">
        <v>114.63219345361833</v>
      </c>
      <c r="AC37">
        <v>0.95</v>
      </c>
      <c r="AD37">
        <v>0.55099999999999993</v>
      </c>
      <c r="AE37">
        <v>12.6</v>
      </c>
      <c r="AF37">
        <v>4.3730158730158726</v>
      </c>
    </row>
    <row r="38" spans="1:32" x14ac:dyDescent="0.25">
      <c r="A38" t="s">
        <v>28</v>
      </c>
      <c r="B38" s="1">
        <v>217230.62889999989</v>
      </c>
      <c r="C38">
        <v>117.81235724229971</v>
      </c>
      <c r="D38">
        <v>3.77</v>
      </c>
      <c r="E38">
        <f t="shared" si="2"/>
        <v>2.1865999999999999</v>
      </c>
      <c r="F38">
        <v>10.8</v>
      </c>
      <c r="G38">
        <f t="shared" si="3"/>
        <v>20.246296296296293</v>
      </c>
      <c r="U38">
        <v>85.309091388659169</v>
      </c>
      <c r="V38">
        <v>0.14000000000000001</v>
      </c>
      <c r="W38">
        <v>8.1200000000000008E-2</v>
      </c>
      <c r="X38">
        <v>1.7999999999999998</v>
      </c>
      <c r="Y38">
        <v>4.511111111111112</v>
      </c>
      <c r="AB38">
        <v>117.81235724229971</v>
      </c>
      <c r="AC38">
        <v>2.3942912000000014</v>
      </c>
      <c r="AD38">
        <v>1.3886888960000008</v>
      </c>
      <c r="AE38">
        <v>23</v>
      </c>
      <c r="AF38">
        <v>6.0377778086956555</v>
      </c>
    </row>
    <row r="39" spans="1:32" x14ac:dyDescent="0.25">
      <c r="A39" t="s">
        <v>19</v>
      </c>
      <c r="B39" s="1">
        <v>228428</v>
      </c>
      <c r="C39">
        <v>62.719235594894485</v>
      </c>
      <c r="D39">
        <v>2.84</v>
      </c>
      <c r="E39">
        <f t="shared" si="2"/>
        <v>1.6471999999999998</v>
      </c>
      <c r="F39">
        <v>10.8</v>
      </c>
      <c r="G39">
        <f t="shared" si="3"/>
        <v>15.251851851851848</v>
      </c>
      <c r="U39">
        <v>87.232831071936303</v>
      </c>
      <c r="V39">
        <v>1.94</v>
      </c>
      <c r="W39">
        <v>1.1252</v>
      </c>
      <c r="X39">
        <v>6.7999999999999989</v>
      </c>
      <c r="Y39">
        <v>16.547058823529415</v>
      </c>
      <c r="AB39">
        <v>117.81235724229971</v>
      </c>
      <c r="AC39">
        <v>3.77</v>
      </c>
      <c r="AD39">
        <v>2.1865999999999999</v>
      </c>
      <c r="AE39">
        <v>10.8</v>
      </c>
      <c r="AF39">
        <v>20.246296296296293</v>
      </c>
    </row>
    <row r="40" spans="1:32" x14ac:dyDescent="0.25">
      <c r="A40" t="s">
        <v>41</v>
      </c>
      <c r="B40" s="1">
        <v>219052.61710000038</v>
      </c>
      <c r="C40">
        <v>96.112823132060186</v>
      </c>
      <c r="D40">
        <v>1.7377920000000002</v>
      </c>
      <c r="E40">
        <f t="shared" si="2"/>
        <v>1.00791936</v>
      </c>
      <c r="F40">
        <v>10.08</v>
      </c>
      <c r="G40">
        <f t="shared" si="3"/>
        <v>9.9992000000000001</v>
      </c>
      <c r="U40">
        <v>88.363384558111889</v>
      </c>
      <c r="V40">
        <v>0.77</v>
      </c>
      <c r="W40">
        <v>0.4466</v>
      </c>
      <c r="X40">
        <v>7.1999999999999993</v>
      </c>
      <c r="Y40">
        <v>6.2027777777777775</v>
      </c>
      <c r="AB40">
        <v>124.39767845726549</v>
      </c>
      <c r="AC40">
        <v>2.16</v>
      </c>
      <c r="AD40">
        <v>1.2527999999999999</v>
      </c>
      <c r="AE40">
        <v>15.8</v>
      </c>
      <c r="AF40">
        <v>7.9291139240506316</v>
      </c>
    </row>
    <row r="41" spans="1:32" x14ac:dyDescent="0.25">
      <c r="A41" t="s">
        <v>38</v>
      </c>
      <c r="B41" s="1">
        <v>218935.22699999996</v>
      </c>
      <c r="C41">
        <v>90.325034177735375</v>
      </c>
      <c r="D41">
        <v>1.3033440000000001</v>
      </c>
      <c r="E41">
        <f t="shared" si="2"/>
        <v>0.75593951999999998</v>
      </c>
      <c r="F41">
        <v>10.08</v>
      </c>
      <c r="G41">
        <f t="shared" si="3"/>
        <v>7.4994000000000005</v>
      </c>
      <c r="U41">
        <v>90.325034177735375</v>
      </c>
      <c r="V41">
        <v>1.3033440000000001</v>
      </c>
      <c r="W41">
        <v>0.75593951999999998</v>
      </c>
      <c r="X41">
        <v>10.08</v>
      </c>
      <c r="Y41">
        <v>7.4994000000000005</v>
      </c>
      <c r="AB41">
        <v>129.68535019680499</v>
      </c>
      <c r="AC41">
        <v>1.64</v>
      </c>
      <c r="AD41">
        <v>0.95119999999999982</v>
      </c>
      <c r="AE41">
        <v>15.8</v>
      </c>
      <c r="AF41">
        <v>6.0202531645569604</v>
      </c>
    </row>
    <row r="42" spans="1:32" x14ac:dyDescent="0.25">
      <c r="A42" t="s">
        <v>40</v>
      </c>
      <c r="B42" s="1">
        <v>219038.77780000027</v>
      </c>
      <c r="C42">
        <v>70.925558820428421</v>
      </c>
      <c r="D42">
        <v>2.4136000000000002</v>
      </c>
      <c r="E42">
        <f t="shared" si="2"/>
        <v>1.399888</v>
      </c>
      <c r="F42">
        <v>10.08</v>
      </c>
      <c r="G42">
        <f t="shared" si="3"/>
        <v>13.887777777777778</v>
      </c>
      <c r="U42">
        <v>91.05278845246761</v>
      </c>
      <c r="V42">
        <v>1.01</v>
      </c>
      <c r="W42">
        <v>0.58579999999999999</v>
      </c>
      <c r="X42">
        <v>5</v>
      </c>
      <c r="Y42">
        <v>11.715999999999999</v>
      </c>
      <c r="AB42">
        <v>137.31137306157427</v>
      </c>
      <c r="AC42">
        <v>1.83</v>
      </c>
      <c r="AD42">
        <v>1.0613999999999999</v>
      </c>
      <c r="AE42">
        <v>35.799999999999997</v>
      </c>
      <c r="AF42">
        <v>2.964804469273743</v>
      </c>
    </row>
    <row r="43" spans="1:32" x14ac:dyDescent="0.25">
      <c r="A43" t="s">
        <v>39</v>
      </c>
      <c r="B43" s="1">
        <v>218968.35199999996</v>
      </c>
      <c r="C43">
        <v>69.47514804567318</v>
      </c>
      <c r="D43">
        <v>2.1818944000000005</v>
      </c>
      <c r="E43">
        <f t="shared" si="2"/>
        <v>1.2654987520000003</v>
      </c>
      <c r="F43">
        <v>10.08</v>
      </c>
      <c r="G43">
        <f t="shared" si="3"/>
        <v>12.554551111111113</v>
      </c>
      <c r="U43">
        <v>91.55066491159134</v>
      </c>
      <c r="V43">
        <v>2.36</v>
      </c>
      <c r="W43">
        <v>1.3687999999999998</v>
      </c>
      <c r="X43">
        <v>6.7999999999999989</v>
      </c>
      <c r="Y43">
        <v>20.129411764705882</v>
      </c>
      <c r="AB43">
        <v>140.23482101404792</v>
      </c>
      <c r="AC43">
        <v>1.1585280000000007</v>
      </c>
      <c r="AD43">
        <v>0.67194624000000036</v>
      </c>
      <c r="AE43">
        <v>18</v>
      </c>
      <c r="AF43">
        <v>3.7330346666666685</v>
      </c>
    </row>
    <row r="44" spans="1:32" x14ac:dyDescent="0.25">
      <c r="A44" t="s">
        <v>42</v>
      </c>
      <c r="B44" s="1">
        <v>217957.5859000003</v>
      </c>
      <c r="C44">
        <v>65.851291849811872</v>
      </c>
      <c r="D44">
        <v>2.6646144</v>
      </c>
      <c r="E44">
        <f t="shared" si="2"/>
        <v>1.5454763519999999</v>
      </c>
      <c r="F44">
        <v>10.08</v>
      </c>
      <c r="G44">
        <f t="shared" si="3"/>
        <v>15.332106666666666</v>
      </c>
      <c r="U44">
        <v>96.112823132060186</v>
      </c>
      <c r="V44">
        <v>1.7377920000000002</v>
      </c>
      <c r="W44">
        <v>1.00791936</v>
      </c>
      <c r="X44">
        <v>10.08</v>
      </c>
      <c r="Y44">
        <v>9.9992000000000001</v>
      </c>
      <c r="AB44">
        <v>144.74537722254897</v>
      </c>
      <c r="AC44">
        <v>2.0853504000000007</v>
      </c>
      <c r="AD44">
        <v>1.2095032320000003</v>
      </c>
      <c r="AE44">
        <v>18</v>
      </c>
      <c r="AF44">
        <v>6.7194624000000012</v>
      </c>
    </row>
    <row r="45" spans="1:32" x14ac:dyDescent="0.25">
      <c r="A45" t="s">
        <v>70</v>
      </c>
      <c r="B45" s="1">
        <v>230565.9665000001</v>
      </c>
      <c r="C45">
        <v>265.1519862987509</v>
      </c>
      <c r="D45">
        <v>1.91</v>
      </c>
      <c r="E45">
        <f t="shared" si="2"/>
        <v>1.1077999999999999</v>
      </c>
      <c r="F45">
        <v>10</v>
      </c>
      <c r="G45">
        <f t="shared" si="3"/>
        <v>11.077999999999999</v>
      </c>
      <c r="U45">
        <v>97.170561153859452</v>
      </c>
      <c r="V45">
        <v>1.82</v>
      </c>
      <c r="W45">
        <v>1.0555999999999999</v>
      </c>
      <c r="X45">
        <v>15</v>
      </c>
      <c r="Y45">
        <v>7.0373333333333328</v>
      </c>
      <c r="AB45">
        <v>145.39361548581064</v>
      </c>
      <c r="AC45">
        <v>2.2000000000000002</v>
      </c>
      <c r="AD45">
        <v>1.276</v>
      </c>
      <c r="AE45">
        <v>12.6</v>
      </c>
      <c r="AF45">
        <v>10.126984126984128</v>
      </c>
    </row>
    <row r="46" spans="1:32" x14ac:dyDescent="0.25">
      <c r="A46" t="s">
        <v>71</v>
      </c>
      <c r="B46" s="1">
        <v>226936.56819999963</v>
      </c>
      <c r="C46">
        <v>147.07104082521249</v>
      </c>
      <c r="D46">
        <v>2.06</v>
      </c>
      <c r="E46">
        <f t="shared" si="2"/>
        <v>1.1947999999999999</v>
      </c>
      <c r="F46">
        <v>10</v>
      </c>
      <c r="G46">
        <f t="shared" si="3"/>
        <v>11.947999999999999</v>
      </c>
      <c r="U46">
        <v>99.184744828519712</v>
      </c>
      <c r="V46">
        <v>1.01</v>
      </c>
      <c r="W46">
        <v>0.58579999999999999</v>
      </c>
      <c r="X46">
        <v>10</v>
      </c>
      <c r="Y46">
        <v>5.8579999999999997</v>
      </c>
      <c r="AB46">
        <v>147.07104082521249</v>
      </c>
      <c r="AC46">
        <v>2.06</v>
      </c>
      <c r="AD46">
        <v>1.1947999999999999</v>
      </c>
      <c r="AE46">
        <v>10</v>
      </c>
      <c r="AF46">
        <v>11.947999999999999</v>
      </c>
    </row>
    <row r="47" spans="1:32" x14ac:dyDescent="0.25">
      <c r="A47" t="s">
        <v>73</v>
      </c>
      <c r="B47" s="1">
        <v>216750.64109999966</v>
      </c>
      <c r="C47">
        <v>100.50487331420867</v>
      </c>
      <c r="D47">
        <v>2</v>
      </c>
      <c r="E47">
        <f t="shared" si="2"/>
        <v>1.1599999999999999</v>
      </c>
      <c r="F47">
        <v>10</v>
      </c>
      <c r="G47">
        <f t="shared" si="3"/>
        <v>11.599999999999998</v>
      </c>
      <c r="U47">
        <v>100.22293266030367</v>
      </c>
      <c r="V47">
        <v>2.34</v>
      </c>
      <c r="W47">
        <v>1.3571999999999997</v>
      </c>
      <c r="X47">
        <v>1.7999999999999998</v>
      </c>
      <c r="Y47">
        <v>75.399999999999991</v>
      </c>
      <c r="AB47">
        <v>158.52717714515302</v>
      </c>
      <c r="AC47">
        <v>1.41</v>
      </c>
      <c r="AD47">
        <v>0.81779999999999986</v>
      </c>
      <c r="AE47">
        <v>30.8</v>
      </c>
      <c r="AF47">
        <v>2.6551948051948049</v>
      </c>
    </row>
    <row r="48" spans="1:32" x14ac:dyDescent="0.25">
      <c r="A48" t="s">
        <v>72</v>
      </c>
      <c r="B48" s="1">
        <v>219073.20679999981</v>
      </c>
      <c r="C48">
        <v>99.184744828519712</v>
      </c>
      <c r="D48">
        <v>1.01</v>
      </c>
      <c r="E48">
        <f t="shared" si="2"/>
        <v>0.58579999999999999</v>
      </c>
      <c r="F48">
        <v>10</v>
      </c>
      <c r="G48">
        <f t="shared" si="3"/>
        <v>5.8579999999999997</v>
      </c>
      <c r="U48">
        <v>100.50487331420867</v>
      </c>
      <c r="V48">
        <v>2</v>
      </c>
      <c r="W48">
        <v>1.1599999999999999</v>
      </c>
      <c r="X48">
        <v>10</v>
      </c>
      <c r="Y48">
        <v>11.599999999999998</v>
      </c>
      <c r="AB48">
        <v>176.57545661149209</v>
      </c>
      <c r="AC48">
        <v>2.7</v>
      </c>
      <c r="AD48">
        <v>1.5660000000000001</v>
      </c>
      <c r="AE48">
        <v>15.8</v>
      </c>
      <c r="AF48">
        <v>9.9113924050632907</v>
      </c>
    </row>
    <row r="49" spans="1:32" x14ac:dyDescent="0.25">
      <c r="A49" t="s">
        <v>59</v>
      </c>
      <c r="B49" s="1">
        <v>212673.00829999987</v>
      </c>
      <c r="C49">
        <v>69.612197443126021</v>
      </c>
      <c r="D49">
        <v>1.19</v>
      </c>
      <c r="E49">
        <f t="shared" si="2"/>
        <v>0.69019999999999992</v>
      </c>
      <c r="F49">
        <v>8.6</v>
      </c>
      <c r="G49">
        <f t="shared" si="3"/>
        <v>8.0255813953488371</v>
      </c>
      <c r="U49">
        <v>105.65472902274963</v>
      </c>
      <c r="V49">
        <v>1.24</v>
      </c>
      <c r="W49">
        <v>0.71919999999999995</v>
      </c>
      <c r="X49">
        <v>15.8</v>
      </c>
      <c r="Y49">
        <v>4.5518987341772155</v>
      </c>
      <c r="AB49">
        <v>177.70314816831933</v>
      </c>
      <c r="AC49">
        <v>1.65</v>
      </c>
      <c r="AD49">
        <v>0.95699999999999985</v>
      </c>
      <c r="AE49">
        <v>15.4</v>
      </c>
      <c r="AF49">
        <v>6.2142857142857135</v>
      </c>
    </row>
    <row r="50" spans="1:32" x14ac:dyDescent="0.25">
      <c r="A50" t="s">
        <v>15</v>
      </c>
      <c r="B50" s="1">
        <v>225698.8339999998</v>
      </c>
      <c r="C50">
        <v>46.558040398241658</v>
      </c>
      <c r="D50">
        <v>3.3404224</v>
      </c>
      <c r="E50">
        <f t="shared" si="2"/>
        <v>1.9374449919999999</v>
      </c>
      <c r="F50">
        <v>8.6</v>
      </c>
      <c r="G50">
        <f t="shared" si="3"/>
        <v>22.528430139534883</v>
      </c>
      <c r="U50">
        <v>110.90996483527739</v>
      </c>
      <c r="V50">
        <v>2.11</v>
      </c>
      <c r="W50">
        <v>1.2237999999999998</v>
      </c>
      <c r="X50">
        <v>5.4</v>
      </c>
      <c r="Y50">
        <v>22.662962962962958</v>
      </c>
      <c r="AB50">
        <v>265.1519862987509</v>
      </c>
      <c r="AC50">
        <v>1.91</v>
      </c>
      <c r="AD50">
        <v>1.1077999999999999</v>
      </c>
      <c r="AE50">
        <v>10</v>
      </c>
      <c r="AF50">
        <v>11.077999999999999</v>
      </c>
    </row>
    <row r="51" spans="1:32" x14ac:dyDescent="0.25">
      <c r="A51" t="s">
        <v>45</v>
      </c>
      <c r="B51" s="1">
        <v>216494.29110000003</v>
      </c>
      <c r="C51">
        <v>166.98352776776343</v>
      </c>
      <c r="D51">
        <v>1.74</v>
      </c>
      <c r="E51">
        <f t="shared" si="2"/>
        <v>1.0091999999999999</v>
      </c>
      <c r="F51">
        <v>7.1999999999999993</v>
      </c>
      <c r="G51">
        <f t="shared" si="3"/>
        <v>14.016666666666666</v>
      </c>
      <c r="U51">
        <v>112.63277758118733</v>
      </c>
      <c r="V51">
        <v>2.2205120000000003</v>
      </c>
      <c r="W51">
        <v>1.2878969600000001</v>
      </c>
      <c r="X51">
        <v>17.599999999999998</v>
      </c>
      <c r="Y51">
        <v>7.3175963636363655</v>
      </c>
      <c r="AB51">
        <v>371.46478521988251</v>
      </c>
      <c r="AC51">
        <v>1.43</v>
      </c>
      <c r="AD51">
        <v>0.82939999999999992</v>
      </c>
      <c r="AE51">
        <v>17.599999999999998</v>
      </c>
      <c r="AF51">
        <v>4.7125000000000004</v>
      </c>
    </row>
    <row r="52" spans="1:32" x14ac:dyDescent="0.25">
      <c r="A52" t="s">
        <v>53</v>
      </c>
      <c r="B52" s="1">
        <v>214538.40770000033</v>
      </c>
      <c r="C52">
        <v>88.363384558111889</v>
      </c>
      <c r="D52">
        <v>0.77</v>
      </c>
      <c r="E52">
        <f t="shared" si="2"/>
        <v>0.4466</v>
      </c>
      <c r="F52">
        <v>7.1999999999999993</v>
      </c>
      <c r="G52">
        <f t="shared" si="3"/>
        <v>6.2027777777777775</v>
      </c>
      <c r="L52">
        <f>AVERAGE(C51:C70)</f>
        <v>113.39109008283121</v>
      </c>
      <c r="U52">
        <v>112.66844864786097</v>
      </c>
      <c r="V52">
        <v>2.1800000000000002</v>
      </c>
      <c r="W52">
        <v>1.2644</v>
      </c>
      <c r="X52">
        <v>25.8</v>
      </c>
      <c r="Y52">
        <v>4.9007751937984496</v>
      </c>
    </row>
    <row r="53" spans="1:32" x14ac:dyDescent="0.25">
      <c r="A53" t="s">
        <v>43</v>
      </c>
      <c r="B53" s="1">
        <v>216365.05939999968</v>
      </c>
      <c r="C53">
        <v>79.451522078831985</v>
      </c>
      <c r="D53">
        <v>1.91</v>
      </c>
      <c r="E53">
        <f t="shared" si="2"/>
        <v>1.1077999999999999</v>
      </c>
      <c r="F53">
        <v>7.1999999999999993</v>
      </c>
      <c r="G53">
        <f t="shared" si="3"/>
        <v>15.386111111111111</v>
      </c>
      <c r="L53">
        <f>AVERAGE(C2:C49)</f>
        <v>98.223482614035007</v>
      </c>
      <c r="U53">
        <v>114.63219345361833</v>
      </c>
      <c r="V53">
        <v>0.95</v>
      </c>
      <c r="W53">
        <v>0.55099999999999993</v>
      </c>
      <c r="X53">
        <v>12.6</v>
      </c>
      <c r="Y53">
        <v>4.3730158730158726</v>
      </c>
    </row>
    <row r="54" spans="1:32" x14ac:dyDescent="0.25">
      <c r="A54" t="s">
        <v>55</v>
      </c>
      <c r="B54" s="1">
        <v>214216.34530000016</v>
      </c>
      <c r="C54">
        <v>77.043327080978912</v>
      </c>
      <c r="D54">
        <v>1.74</v>
      </c>
      <c r="E54">
        <f t="shared" si="2"/>
        <v>1.0091999999999999</v>
      </c>
      <c r="F54">
        <v>7.1999999999999993</v>
      </c>
      <c r="G54">
        <f t="shared" si="3"/>
        <v>14.016666666666666</v>
      </c>
      <c r="U54">
        <v>117.81235724229971</v>
      </c>
      <c r="V54">
        <v>3.77</v>
      </c>
      <c r="W54">
        <v>2.1865999999999999</v>
      </c>
      <c r="X54">
        <v>10.8</v>
      </c>
      <c r="Y54">
        <v>20.246296296296293</v>
      </c>
    </row>
    <row r="55" spans="1:32" x14ac:dyDescent="0.25">
      <c r="A55" t="s">
        <v>44</v>
      </c>
      <c r="B55" s="1">
        <v>216017.47559999954</v>
      </c>
      <c r="C55">
        <v>55.530925639018932</v>
      </c>
      <c r="D55">
        <v>1.97</v>
      </c>
      <c r="E55">
        <f t="shared" si="2"/>
        <v>1.1425999999999998</v>
      </c>
      <c r="F55">
        <v>7.1999999999999993</v>
      </c>
      <c r="G55">
        <f t="shared" si="3"/>
        <v>15.869444444444445</v>
      </c>
      <c r="U55">
        <v>117.81235724229971</v>
      </c>
      <c r="V55">
        <v>2.3942912000000014</v>
      </c>
      <c r="W55">
        <v>1.3886888960000008</v>
      </c>
      <c r="X55">
        <v>23</v>
      </c>
      <c r="Y55">
        <v>6.0377778086956555</v>
      </c>
    </row>
    <row r="56" spans="1:32" x14ac:dyDescent="0.25">
      <c r="A56" t="s">
        <v>17</v>
      </c>
      <c r="B56" s="1">
        <v>224262.57430000044</v>
      </c>
      <c r="C56">
        <v>43.818873809825647</v>
      </c>
      <c r="D56">
        <v>3.42</v>
      </c>
      <c r="E56">
        <f t="shared" si="2"/>
        <v>1.9835999999999998</v>
      </c>
      <c r="F56">
        <v>6.8000000000000007</v>
      </c>
      <c r="G56">
        <f t="shared" si="3"/>
        <v>29.170588235294112</v>
      </c>
      <c r="U56">
        <v>124.39767845726549</v>
      </c>
      <c r="V56">
        <v>2.16</v>
      </c>
      <c r="W56">
        <v>1.2527999999999999</v>
      </c>
      <c r="X56">
        <v>15.8</v>
      </c>
      <c r="Y56">
        <v>7.9291139240506316</v>
      </c>
    </row>
    <row r="57" spans="1:32" x14ac:dyDescent="0.25">
      <c r="A57" t="s">
        <v>68</v>
      </c>
      <c r="B57" s="1">
        <v>228428.63779999968</v>
      </c>
      <c r="C57">
        <v>165.48453349098534</v>
      </c>
      <c r="D57">
        <v>0.75</v>
      </c>
      <c r="E57">
        <f t="shared" si="2"/>
        <v>0.43499999999999994</v>
      </c>
      <c r="F57">
        <v>6.7999999999999989</v>
      </c>
      <c r="G57">
        <f t="shared" si="3"/>
        <v>6.3970588235294121</v>
      </c>
      <c r="U57">
        <v>129.68535019680499</v>
      </c>
      <c r="V57">
        <v>1.64</v>
      </c>
      <c r="W57">
        <v>0.95119999999999982</v>
      </c>
      <c r="X57">
        <v>15.8</v>
      </c>
      <c r="Y57">
        <v>6.0202531645569604</v>
      </c>
    </row>
    <row r="58" spans="1:32" x14ac:dyDescent="0.25">
      <c r="A58" t="s">
        <v>63</v>
      </c>
      <c r="B58" s="1">
        <v>204961.3786000004</v>
      </c>
      <c r="C58">
        <v>91.55066491159134</v>
      </c>
      <c r="D58">
        <v>2.36</v>
      </c>
      <c r="E58">
        <f t="shared" si="2"/>
        <v>1.3687999999999998</v>
      </c>
      <c r="F58">
        <v>6.7999999999999989</v>
      </c>
      <c r="G58">
        <f t="shared" si="3"/>
        <v>20.129411764705882</v>
      </c>
      <c r="U58">
        <v>137.31137306157427</v>
      </c>
      <c r="V58">
        <v>1.83</v>
      </c>
      <c r="W58">
        <v>1.0613999999999999</v>
      </c>
      <c r="X58">
        <v>35.799999999999997</v>
      </c>
      <c r="Y58">
        <v>2.964804469273743</v>
      </c>
    </row>
    <row r="59" spans="1:32" x14ac:dyDescent="0.25">
      <c r="A59" t="s">
        <v>66</v>
      </c>
      <c r="B59" s="1">
        <v>204500.14510000031</v>
      </c>
      <c r="C59">
        <v>87.232831071936303</v>
      </c>
      <c r="D59">
        <v>1.94</v>
      </c>
      <c r="E59">
        <f t="shared" si="2"/>
        <v>1.1252</v>
      </c>
      <c r="F59">
        <v>6.7999999999999989</v>
      </c>
      <c r="G59">
        <f t="shared" si="3"/>
        <v>16.547058823529415</v>
      </c>
      <c r="U59">
        <v>140.23482101404792</v>
      </c>
      <c r="V59">
        <v>1.1585280000000007</v>
      </c>
      <c r="W59">
        <v>0.67194624000000036</v>
      </c>
      <c r="X59">
        <v>18</v>
      </c>
      <c r="Y59">
        <v>3.7330346666666685</v>
      </c>
    </row>
    <row r="60" spans="1:32" x14ac:dyDescent="0.25">
      <c r="A60" t="s">
        <v>62</v>
      </c>
      <c r="B60" s="1">
        <v>209418.37359999958</v>
      </c>
      <c r="C60">
        <v>110.90996483527739</v>
      </c>
      <c r="D60">
        <v>2.11</v>
      </c>
      <c r="E60">
        <f t="shared" si="2"/>
        <v>1.2237999999999998</v>
      </c>
      <c r="F60">
        <v>5.4</v>
      </c>
      <c r="G60">
        <f t="shared" si="3"/>
        <v>22.662962962962958</v>
      </c>
      <c r="U60">
        <v>144.74537722254897</v>
      </c>
      <c r="V60">
        <v>2.0853504000000007</v>
      </c>
      <c r="W60">
        <v>1.2095032320000003</v>
      </c>
      <c r="X60">
        <v>18</v>
      </c>
      <c r="Y60">
        <v>6.7194624000000012</v>
      </c>
    </row>
    <row r="61" spans="1:32" x14ac:dyDescent="0.25">
      <c r="A61" t="s">
        <v>51</v>
      </c>
      <c r="B61" s="1">
        <v>213839.18960000016</v>
      </c>
      <c r="C61">
        <v>60.643274524691066</v>
      </c>
      <c r="D61">
        <v>2</v>
      </c>
      <c r="E61">
        <f t="shared" si="2"/>
        <v>1.1599999999999999</v>
      </c>
      <c r="F61">
        <v>5.4</v>
      </c>
      <c r="G61">
        <f t="shared" si="3"/>
        <v>21.481481481481477</v>
      </c>
      <c r="U61">
        <v>145.39361548581064</v>
      </c>
      <c r="V61">
        <v>2.2000000000000002</v>
      </c>
      <c r="W61">
        <v>1.276</v>
      </c>
      <c r="X61">
        <v>12.6</v>
      </c>
      <c r="Y61">
        <v>10.126984126984128</v>
      </c>
    </row>
    <row r="62" spans="1:32" x14ac:dyDescent="0.25">
      <c r="A62" t="s">
        <v>50</v>
      </c>
      <c r="B62" s="1">
        <v>214050.51499999966</v>
      </c>
      <c r="C62">
        <v>24.50423700562915</v>
      </c>
      <c r="D62">
        <v>1.72</v>
      </c>
      <c r="E62">
        <f t="shared" si="2"/>
        <v>0.99759999999999993</v>
      </c>
      <c r="F62">
        <v>5.4</v>
      </c>
      <c r="G62">
        <f t="shared" si="3"/>
        <v>18.474074074074071</v>
      </c>
      <c r="U62">
        <v>147.07104082521249</v>
      </c>
      <c r="V62">
        <v>2.06</v>
      </c>
      <c r="W62">
        <v>1.1947999999999999</v>
      </c>
      <c r="X62">
        <v>10</v>
      </c>
      <c r="Y62">
        <v>11.947999999999999</v>
      </c>
    </row>
    <row r="63" spans="1:32" x14ac:dyDescent="0.25">
      <c r="A63" t="s">
        <v>69</v>
      </c>
      <c r="B63" s="1">
        <v>227585.57010000013</v>
      </c>
      <c r="C63">
        <v>91.05278845246761</v>
      </c>
      <c r="D63">
        <v>1.01</v>
      </c>
      <c r="E63">
        <f t="shared" si="2"/>
        <v>0.58579999999999999</v>
      </c>
      <c r="F63">
        <v>5</v>
      </c>
      <c r="G63">
        <f t="shared" si="3"/>
        <v>11.715999999999999</v>
      </c>
      <c r="U63">
        <v>158.52717714515302</v>
      </c>
      <c r="V63">
        <v>1.41</v>
      </c>
      <c r="W63">
        <v>0.81779999999999986</v>
      </c>
      <c r="X63">
        <v>30.8</v>
      </c>
      <c r="Y63">
        <v>2.6551948051948049</v>
      </c>
    </row>
    <row r="64" spans="1:32" x14ac:dyDescent="0.25">
      <c r="A64" t="s">
        <v>60</v>
      </c>
      <c r="B64" s="1">
        <v>212246.04090000037</v>
      </c>
      <c r="C64">
        <v>287.23894079962054</v>
      </c>
      <c r="D64">
        <v>1.33</v>
      </c>
      <c r="E64">
        <f t="shared" si="2"/>
        <v>0.77139999999999997</v>
      </c>
      <c r="F64">
        <v>3.5999999999999996</v>
      </c>
      <c r="G64">
        <f t="shared" si="3"/>
        <v>21.427777777777781</v>
      </c>
      <c r="U64">
        <v>165.48453349098534</v>
      </c>
      <c r="V64">
        <v>0.75</v>
      </c>
      <c r="W64">
        <v>0.43499999999999994</v>
      </c>
      <c r="X64">
        <v>6.7999999999999989</v>
      </c>
      <c r="Y64">
        <v>6.3970588235294121</v>
      </c>
    </row>
    <row r="65" spans="1:25" x14ac:dyDescent="0.25">
      <c r="A65" t="s">
        <v>58</v>
      </c>
      <c r="B65" s="1">
        <v>213092.11220000032</v>
      </c>
      <c r="C65">
        <v>75.263616405731966</v>
      </c>
      <c r="D65">
        <v>1.1000000000000001</v>
      </c>
      <c r="E65">
        <f t="shared" si="2"/>
        <v>0.63800000000000001</v>
      </c>
      <c r="F65">
        <v>3.5999999999999996</v>
      </c>
      <c r="G65">
        <f t="shared" si="3"/>
        <v>17.722222222222225</v>
      </c>
      <c r="U65">
        <v>166.98352776776343</v>
      </c>
      <c r="V65">
        <v>1.74</v>
      </c>
      <c r="W65">
        <v>1.0091999999999999</v>
      </c>
      <c r="X65">
        <v>7.1999999999999993</v>
      </c>
      <c r="Y65">
        <v>14.016666666666666</v>
      </c>
    </row>
    <row r="66" spans="1:25" x14ac:dyDescent="0.25">
      <c r="A66" t="s">
        <v>52</v>
      </c>
      <c r="B66" s="1">
        <v>214118.71590000018</v>
      </c>
      <c r="C66">
        <v>34.231955465580413</v>
      </c>
      <c r="D66">
        <v>1.62</v>
      </c>
      <c r="E66">
        <f t="shared" ref="E66:E70" si="4">D66*0.58</f>
        <v>0.93959999999999999</v>
      </c>
      <c r="F66">
        <v>3.5999999999999996</v>
      </c>
      <c r="G66">
        <f t="shared" ref="G66:G70" si="5">E66*100/F66</f>
        <v>26.1</v>
      </c>
      <c r="U66">
        <v>176.57545661149209</v>
      </c>
      <c r="V66">
        <v>2.7</v>
      </c>
      <c r="W66">
        <v>1.5660000000000001</v>
      </c>
      <c r="X66">
        <v>15.8</v>
      </c>
      <c r="Y66">
        <v>9.9113924050632907</v>
      </c>
    </row>
    <row r="67" spans="1:25" x14ac:dyDescent="0.25">
      <c r="A67" t="s">
        <v>64</v>
      </c>
      <c r="B67" s="1">
        <v>204222.51620000042</v>
      </c>
      <c r="C67">
        <v>476.84272581142636</v>
      </c>
      <c r="D67">
        <v>2.4500000000000002</v>
      </c>
      <c r="E67">
        <f t="shared" si="4"/>
        <v>1.421</v>
      </c>
      <c r="F67">
        <v>1.7999999999999998</v>
      </c>
      <c r="G67">
        <f t="shared" si="5"/>
        <v>78.944444444444443</v>
      </c>
      <c r="U67">
        <v>177.70314816831933</v>
      </c>
      <c r="V67">
        <v>1.65</v>
      </c>
      <c r="W67">
        <v>0.95699999999999985</v>
      </c>
      <c r="X67">
        <v>15.4</v>
      </c>
      <c r="Y67">
        <v>6.2142857142857135</v>
      </c>
    </row>
    <row r="68" spans="1:25" x14ac:dyDescent="0.25">
      <c r="A68" t="s">
        <v>65</v>
      </c>
      <c r="B68" s="1">
        <v>204383.1668999996</v>
      </c>
      <c r="C68">
        <v>100.22293266030367</v>
      </c>
      <c r="D68">
        <v>2.34</v>
      </c>
      <c r="E68">
        <f t="shared" si="4"/>
        <v>1.3571999999999997</v>
      </c>
      <c r="F68">
        <v>1.7999999999999998</v>
      </c>
      <c r="G68">
        <f t="shared" si="5"/>
        <v>75.399999999999991</v>
      </c>
      <c r="U68">
        <v>265.1519862987509</v>
      </c>
      <c r="V68">
        <v>1.91</v>
      </c>
      <c r="W68">
        <v>1.1077999999999999</v>
      </c>
      <c r="X68">
        <v>10</v>
      </c>
      <c r="Y68">
        <v>11.077999999999999</v>
      </c>
    </row>
    <row r="69" spans="1:25" x14ac:dyDescent="0.25">
      <c r="A69" t="s">
        <v>78</v>
      </c>
      <c r="B69" s="2">
        <v>213357.01539999992</v>
      </c>
      <c r="C69">
        <v>85.309091388659169</v>
      </c>
      <c r="D69">
        <v>0.14000000000000001</v>
      </c>
      <c r="E69">
        <f t="shared" si="4"/>
        <v>8.1200000000000008E-2</v>
      </c>
      <c r="F69">
        <v>1.7999999999999998</v>
      </c>
      <c r="G69">
        <f t="shared" si="5"/>
        <v>4.511111111111112</v>
      </c>
      <c r="U69">
        <v>287.23894079962054</v>
      </c>
      <c r="V69">
        <v>1.33</v>
      </c>
      <c r="W69">
        <v>0.77139999999999997</v>
      </c>
      <c r="X69">
        <v>3.5999999999999996</v>
      </c>
      <c r="Y69">
        <v>21.427777777777781</v>
      </c>
    </row>
    <row r="70" spans="1:25" x14ac:dyDescent="0.25">
      <c r="A70" t="s">
        <v>67</v>
      </c>
      <c r="B70" s="1">
        <v>228540.63850000035</v>
      </c>
      <c r="C70">
        <v>66.142683898193738</v>
      </c>
      <c r="D70">
        <v>2.35</v>
      </c>
      <c r="E70">
        <f t="shared" si="4"/>
        <v>1.363</v>
      </c>
      <c r="F70">
        <v>1.7999999999999998</v>
      </c>
      <c r="G70">
        <f t="shared" si="5"/>
        <v>75.722222222222243</v>
      </c>
      <c r="U70">
        <v>371.46478521988251</v>
      </c>
      <c r="V70">
        <v>1.43</v>
      </c>
      <c r="W70">
        <v>0.82939999999999992</v>
      </c>
      <c r="X70">
        <v>17.599999999999998</v>
      </c>
      <c r="Y70">
        <v>4.7125000000000004</v>
      </c>
    </row>
    <row r="71" spans="1:25" x14ac:dyDescent="0.25">
      <c r="B71" s="1"/>
      <c r="U71">
        <v>476.84272581142636</v>
      </c>
      <c r="V71">
        <v>2.4500000000000002</v>
      </c>
      <c r="W71">
        <v>1.421</v>
      </c>
      <c r="X71">
        <v>1.7999999999999998</v>
      </c>
      <c r="Y71">
        <v>78.944444444444443</v>
      </c>
    </row>
  </sheetData>
  <autoFilter ref="A1:G70">
    <sortState ref="A2:G70">
      <sortCondition descending="1" ref="F2:F70"/>
      <sortCondition descending="1" ref="C2:C70"/>
    </sortState>
  </autoFilter>
  <sortState ref="U3:Y71">
    <sortCondition ref="U3:U71"/>
  </sortState>
  <mergeCells count="2">
    <mergeCell ref="AB1:AF1"/>
    <mergeCell ref="U1:Y1"/>
  </mergeCells>
  <pageMargins left="0.7" right="0.7" top="0.75" bottom="0.75" header="0.3" footer="0.3"/>
  <pageSetup paperSize="0" orientation="portrait" copie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opLeftCell="M7" workbookViewId="0">
      <selection activeCell="V15" sqref="V15"/>
    </sheetView>
  </sheetViews>
  <sheetFormatPr defaultRowHeight="15" x14ac:dyDescent="0.25"/>
  <sheetData>
    <row r="1" spans="1:14" x14ac:dyDescent="0.25">
      <c r="A1">
        <v>24.50423700562915</v>
      </c>
      <c r="B1">
        <v>5.4</v>
      </c>
      <c r="C1">
        <v>0.99759999999999993</v>
      </c>
      <c r="D1">
        <f>0.58</f>
        <v>0.57999999999999996</v>
      </c>
      <c r="F1">
        <v>20.878216249626981</v>
      </c>
      <c r="G1">
        <v>18.600000000000001</v>
      </c>
      <c r="H1">
        <v>0.91639999999999999</v>
      </c>
      <c r="I1">
        <f>H1/G1</f>
        <v>4.9268817204301069E-2</v>
      </c>
      <c r="J1">
        <v>0</v>
      </c>
      <c r="K1">
        <v>0</v>
      </c>
      <c r="M1">
        <v>8</v>
      </c>
      <c r="N1">
        <v>0</v>
      </c>
    </row>
    <row r="2" spans="1:14" x14ac:dyDescent="0.25">
      <c r="A2">
        <v>34.231955465580413</v>
      </c>
      <c r="B2">
        <v>3.5999999999999996</v>
      </c>
      <c r="C2">
        <v>0.93959999999999999</v>
      </c>
      <c r="F2">
        <v>25.506191028530264</v>
      </c>
      <c r="G2">
        <v>18.600000000000001</v>
      </c>
      <c r="H2">
        <v>1.6994</v>
      </c>
      <c r="I2">
        <f t="shared" ref="I2:I49" si="0">H2/G2</f>
        <v>9.1365591397849458E-2</v>
      </c>
      <c r="J2">
        <v>40</v>
      </c>
      <c r="K2">
        <v>4</v>
      </c>
      <c r="M2">
        <v>8</v>
      </c>
      <c r="N2">
        <v>4</v>
      </c>
    </row>
    <row r="3" spans="1:14" x14ac:dyDescent="0.25">
      <c r="A3">
        <v>43.818873809825647</v>
      </c>
      <c r="B3">
        <v>6.8000000000000007</v>
      </c>
      <c r="C3">
        <v>1.9835999999999998</v>
      </c>
      <c r="F3">
        <v>32.121016233319722</v>
      </c>
      <c r="G3">
        <v>17.2</v>
      </c>
      <c r="H3">
        <v>1.2121999999999999</v>
      </c>
      <c r="I3">
        <f t="shared" si="0"/>
        <v>7.0476744186046505E-2</v>
      </c>
    </row>
    <row r="4" spans="1:14" x14ac:dyDescent="0.25">
      <c r="A4">
        <v>55.530925639018932</v>
      </c>
      <c r="B4">
        <v>7.1999999999999993</v>
      </c>
      <c r="C4">
        <v>1.1425999999999998</v>
      </c>
      <c r="F4">
        <v>33.442602580247225</v>
      </c>
      <c r="G4">
        <v>36.799999999999997</v>
      </c>
      <c r="H4">
        <v>1.4441999999999999</v>
      </c>
      <c r="I4">
        <f t="shared" si="0"/>
        <v>3.9244565217391308E-2</v>
      </c>
    </row>
    <row r="5" spans="1:14" x14ac:dyDescent="0.25">
      <c r="A5">
        <v>60.643274524691066</v>
      </c>
      <c r="B5">
        <v>5.4</v>
      </c>
      <c r="C5">
        <v>1.1599999999999999</v>
      </c>
      <c r="F5">
        <v>39.963490789656802</v>
      </c>
      <c r="G5">
        <v>18.600000000000001</v>
      </c>
      <c r="H5">
        <v>1.5021999999999998</v>
      </c>
      <c r="I5">
        <f t="shared" si="0"/>
        <v>8.076344086021503E-2</v>
      </c>
    </row>
    <row r="6" spans="1:14" x14ac:dyDescent="0.25">
      <c r="A6">
        <v>66.142683898193738</v>
      </c>
      <c r="B6">
        <v>1.7999999999999998</v>
      </c>
      <c r="C6">
        <v>1.363</v>
      </c>
      <c r="F6">
        <v>40.680865367312187</v>
      </c>
      <c r="G6">
        <v>17.2</v>
      </c>
      <c r="H6">
        <v>1.2992000000000001</v>
      </c>
      <c r="I6">
        <f t="shared" si="0"/>
        <v>7.5534883720930243E-2</v>
      </c>
    </row>
    <row r="7" spans="1:14" x14ac:dyDescent="0.25">
      <c r="A7">
        <v>75.263616405731966</v>
      </c>
      <c r="B7">
        <v>3.5999999999999996</v>
      </c>
      <c r="C7">
        <v>0.63800000000000001</v>
      </c>
      <c r="F7">
        <v>41.013523745530122</v>
      </c>
      <c r="G7">
        <v>15</v>
      </c>
      <c r="H7">
        <v>1.3107999999999997</v>
      </c>
      <c r="I7">
        <f t="shared" si="0"/>
        <v>8.7386666666666654E-2</v>
      </c>
    </row>
    <row r="8" spans="1:14" x14ac:dyDescent="0.25">
      <c r="A8">
        <v>77.043327080978912</v>
      </c>
      <c r="B8">
        <v>7.1999999999999993</v>
      </c>
      <c r="C8">
        <v>1.0091999999999999</v>
      </c>
      <c r="F8">
        <v>46.558040398241658</v>
      </c>
      <c r="G8">
        <v>8.6</v>
      </c>
      <c r="H8">
        <v>1.9374449919999999</v>
      </c>
      <c r="I8">
        <f t="shared" si="0"/>
        <v>0.22528430139534883</v>
      </c>
    </row>
    <row r="9" spans="1:14" x14ac:dyDescent="0.25">
      <c r="A9">
        <v>79.451522078831985</v>
      </c>
      <c r="B9">
        <v>7.1999999999999993</v>
      </c>
      <c r="C9">
        <v>1.1077999999999999</v>
      </c>
      <c r="F9">
        <v>50.542278626026345</v>
      </c>
      <c r="G9">
        <v>17.2</v>
      </c>
      <c r="H9">
        <v>0.80619999999999992</v>
      </c>
      <c r="I9">
        <f t="shared" si="0"/>
        <v>4.6872093023255811E-2</v>
      </c>
    </row>
    <row r="10" spans="1:14" x14ac:dyDescent="0.25">
      <c r="A10">
        <v>85.309091388659169</v>
      </c>
      <c r="B10">
        <v>1.7999999999999998</v>
      </c>
      <c r="C10">
        <v>8.1200000000000008E-2</v>
      </c>
      <c r="F10">
        <v>53.60820878674329</v>
      </c>
      <c r="G10">
        <v>14.6</v>
      </c>
      <c r="H10">
        <v>1.8328</v>
      </c>
      <c r="I10">
        <f t="shared" si="0"/>
        <v>0.12553424657534246</v>
      </c>
    </row>
    <row r="11" spans="1:14" x14ac:dyDescent="0.25">
      <c r="A11">
        <v>87.232831071936303</v>
      </c>
      <c r="B11">
        <v>6.7999999999999989</v>
      </c>
      <c r="C11">
        <v>1.1252</v>
      </c>
      <c r="F11">
        <v>61.496063245898313</v>
      </c>
      <c r="G11">
        <v>23.599999999999998</v>
      </c>
      <c r="H11">
        <v>2.0158387200000001</v>
      </c>
      <c r="I11">
        <f t="shared" si="0"/>
        <v>8.5416894915254254E-2</v>
      </c>
    </row>
    <row r="12" spans="1:14" x14ac:dyDescent="0.25">
      <c r="A12">
        <v>88.363384558111889</v>
      </c>
      <c r="B12">
        <v>7.1999999999999993</v>
      </c>
      <c r="C12">
        <v>0.4466</v>
      </c>
      <c r="F12">
        <v>62.719235594894485</v>
      </c>
      <c r="G12">
        <v>10.8</v>
      </c>
      <c r="H12">
        <v>1.6471999999999998</v>
      </c>
      <c r="I12">
        <f t="shared" si="0"/>
        <v>0.1525185185185185</v>
      </c>
    </row>
    <row r="13" spans="1:14" x14ac:dyDescent="0.25">
      <c r="A13">
        <v>91.05278845246761</v>
      </c>
      <c r="B13">
        <v>5</v>
      </c>
      <c r="C13">
        <v>0.58579999999999999</v>
      </c>
      <c r="F13">
        <v>63.260181075154634</v>
      </c>
      <c r="G13">
        <v>12.2</v>
      </c>
      <c r="H13">
        <v>1.1773999999999998</v>
      </c>
      <c r="I13">
        <f t="shared" si="0"/>
        <v>9.6508196721311459E-2</v>
      </c>
    </row>
    <row r="14" spans="1:14" x14ac:dyDescent="0.25">
      <c r="A14">
        <v>91.55066491159134</v>
      </c>
      <c r="B14">
        <v>6.7999999999999989</v>
      </c>
      <c r="C14">
        <v>1.3687999999999998</v>
      </c>
      <c r="F14">
        <v>65.043656498453501</v>
      </c>
      <c r="G14">
        <v>12.2</v>
      </c>
      <c r="H14">
        <v>1.3687999999999998</v>
      </c>
      <c r="I14">
        <f t="shared" si="0"/>
        <v>0.1121967213114754</v>
      </c>
    </row>
    <row r="15" spans="1:14" x14ac:dyDescent="0.25">
      <c r="A15">
        <v>100.22293266030367</v>
      </c>
      <c r="B15">
        <v>1.7999999999999998</v>
      </c>
      <c r="C15">
        <v>1.3571999999999997</v>
      </c>
      <c r="F15">
        <v>65.851291849811872</v>
      </c>
      <c r="G15">
        <v>10.08</v>
      </c>
      <c r="H15">
        <v>1.5454763519999999</v>
      </c>
      <c r="I15">
        <f t="shared" si="0"/>
        <v>0.15332106666666664</v>
      </c>
    </row>
    <row r="16" spans="1:14" x14ac:dyDescent="0.25">
      <c r="A16">
        <v>110.90996483527739</v>
      </c>
      <c r="B16">
        <v>5.4</v>
      </c>
      <c r="C16">
        <v>1.2237999999999998</v>
      </c>
      <c r="F16">
        <v>67.32720612121139</v>
      </c>
      <c r="G16">
        <v>17.599999999999998</v>
      </c>
      <c r="H16">
        <v>1.2585999999999999</v>
      </c>
      <c r="I16">
        <f t="shared" si="0"/>
        <v>7.1511363636363637E-2</v>
      </c>
    </row>
    <row r="17" spans="1:9" x14ac:dyDescent="0.25">
      <c r="A17">
        <v>165.48453349098534</v>
      </c>
      <c r="B17">
        <v>6.7999999999999989</v>
      </c>
      <c r="C17">
        <v>0.43499999999999994</v>
      </c>
      <c r="F17">
        <v>67.420646577235459</v>
      </c>
      <c r="G17">
        <v>12.2</v>
      </c>
      <c r="H17">
        <v>1.0613999999999999</v>
      </c>
      <c r="I17">
        <f t="shared" si="0"/>
        <v>8.6999999999999994E-2</v>
      </c>
    </row>
    <row r="18" spans="1:9" x14ac:dyDescent="0.25">
      <c r="A18">
        <v>166.98352776776343</v>
      </c>
      <c r="B18">
        <v>7.1999999999999993</v>
      </c>
      <c r="C18">
        <v>1.0091999999999999</v>
      </c>
      <c r="F18">
        <v>68.068384239007472</v>
      </c>
      <c r="G18">
        <v>12.6</v>
      </c>
      <c r="H18">
        <v>1.3438924799999998</v>
      </c>
      <c r="I18">
        <f t="shared" si="0"/>
        <v>0.10665813333333332</v>
      </c>
    </row>
    <row r="19" spans="1:9" x14ac:dyDescent="0.25">
      <c r="A19">
        <v>287.23894079962054</v>
      </c>
      <c r="B19">
        <v>3.5999999999999996</v>
      </c>
      <c r="C19">
        <v>0.77139999999999997</v>
      </c>
      <c r="F19">
        <v>69.47514804567318</v>
      </c>
      <c r="G19">
        <v>10.08</v>
      </c>
      <c r="H19">
        <v>1.2654987520000003</v>
      </c>
      <c r="I19">
        <f t="shared" si="0"/>
        <v>0.12554551111111115</v>
      </c>
    </row>
    <row r="20" spans="1:9" x14ac:dyDescent="0.25">
      <c r="A20">
        <v>476.84272581142636</v>
      </c>
      <c r="B20">
        <v>1.7999999999999998</v>
      </c>
      <c r="C20">
        <v>1.421</v>
      </c>
      <c r="F20">
        <v>69.612197443126021</v>
      </c>
      <c r="G20">
        <v>8.6</v>
      </c>
      <c r="H20">
        <v>0.69019999999999992</v>
      </c>
      <c r="I20">
        <f t="shared" si="0"/>
        <v>8.0255813953488367E-2</v>
      </c>
    </row>
    <row r="21" spans="1:9" x14ac:dyDescent="0.25">
      <c r="F21">
        <v>69.717001335233817</v>
      </c>
      <c r="G21">
        <v>12.2</v>
      </c>
      <c r="H21">
        <v>0.95119999999999982</v>
      </c>
      <c r="I21">
        <f t="shared" si="0"/>
        <v>7.7967213114754089E-2</v>
      </c>
    </row>
    <row r="22" spans="1:9" x14ac:dyDescent="0.25">
      <c r="F22">
        <v>70.925558820428421</v>
      </c>
      <c r="G22">
        <v>10.08</v>
      </c>
      <c r="H22">
        <v>1.399888</v>
      </c>
      <c r="I22">
        <f t="shared" si="0"/>
        <v>0.13887777777777777</v>
      </c>
    </row>
    <row r="23" spans="1:9" x14ac:dyDescent="0.25">
      <c r="F23">
        <v>71.394436938808127</v>
      </c>
      <c r="G23">
        <v>19.600000000000001</v>
      </c>
      <c r="H23">
        <v>0.77139999999999997</v>
      </c>
      <c r="I23">
        <f t="shared" si="0"/>
        <v>3.9357142857142854E-2</v>
      </c>
    </row>
    <row r="24" spans="1:9" x14ac:dyDescent="0.25">
      <c r="F24">
        <v>71.535271710353726</v>
      </c>
      <c r="G24">
        <v>13.599999999999998</v>
      </c>
      <c r="H24">
        <v>2.049436032</v>
      </c>
      <c r="I24">
        <f t="shared" si="0"/>
        <v>0.15069382588235297</v>
      </c>
    </row>
    <row r="25" spans="1:9" x14ac:dyDescent="0.25">
      <c r="F25">
        <v>72.921758393103445</v>
      </c>
      <c r="G25">
        <v>12.6</v>
      </c>
      <c r="H25">
        <v>1.276</v>
      </c>
      <c r="I25">
        <f t="shared" si="0"/>
        <v>0.10126984126984127</v>
      </c>
    </row>
    <row r="26" spans="1:9" x14ac:dyDescent="0.25">
      <c r="F26">
        <v>77.430024675031774</v>
      </c>
      <c r="G26">
        <v>12.6</v>
      </c>
      <c r="H26">
        <v>1.044</v>
      </c>
      <c r="I26">
        <f t="shared" si="0"/>
        <v>8.2857142857142865E-2</v>
      </c>
    </row>
    <row r="27" spans="1:9" x14ac:dyDescent="0.25">
      <c r="F27">
        <v>90.325034177735375</v>
      </c>
      <c r="G27">
        <v>10.08</v>
      </c>
      <c r="H27">
        <v>0.75593951999999998</v>
      </c>
      <c r="I27">
        <f t="shared" si="0"/>
        <v>7.4993999999999991E-2</v>
      </c>
    </row>
    <row r="28" spans="1:9" x14ac:dyDescent="0.25">
      <c r="F28">
        <v>96.112823132060186</v>
      </c>
      <c r="G28">
        <v>10.08</v>
      </c>
      <c r="H28">
        <v>1.00791936</v>
      </c>
      <c r="I28">
        <f t="shared" si="0"/>
        <v>9.9991999999999998E-2</v>
      </c>
    </row>
    <row r="29" spans="1:9" x14ac:dyDescent="0.25">
      <c r="F29">
        <v>97.170561153859452</v>
      </c>
      <c r="G29">
        <v>15</v>
      </c>
      <c r="H29">
        <v>1.0555999999999999</v>
      </c>
      <c r="I29">
        <f t="shared" si="0"/>
        <v>7.0373333333333329E-2</v>
      </c>
    </row>
    <row r="30" spans="1:9" x14ac:dyDescent="0.25">
      <c r="F30">
        <v>99.184744828519712</v>
      </c>
      <c r="G30">
        <v>10</v>
      </c>
      <c r="H30">
        <v>0.58579999999999999</v>
      </c>
      <c r="I30">
        <f t="shared" si="0"/>
        <v>5.858E-2</v>
      </c>
    </row>
    <row r="31" spans="1:9" x14ac:dyDescent="0.25">
      <c r="F31">
        <v>100.50487331420867</v>
      </c>
      <c r="G31">
        <v>10</v>
      </c>
      <c r="H31">
        <v>1.1599999999999999</v>
      </c>
      <c r="I31">
        <f t="shared" si="0"/>
        <v>0.11599999999999999</v>
      </c>
    </row>
    <row r="32" spans="1:9" x14ac:dyDescent="0.25">
      <c r="F32">
        <v>105.65472902274963</v>
      </c>
      <c r="G32">
        <v>15.8</v>
      </c>
      <c r="H32">
        <v>0.71919999999999995</v>
      </c>
      <c r="I32">
        <f t="shared" si="0"/>
        <v>4.5518987341772149E-2</v>
      </c>
    </row>
    <row r="33" spans="6:9" x14ac:dyDescent="0.25">
      <c r="F33">
        <v>112.63277758118733</v>
      </c>
      <c r="G33">
        <v>17.599999999999998</v>
      </c>
      <c r="H33">
        <v>1.2878969600000001</v>
      </c>
      <c r="I33">
        <f t="shared" si="0"/>
        <v>7.3175963636363653E-2</v>
      </c>
    </row>
    <row r="34" spans="6:9" x14ac:dyDescent="0.25">
      <c r="F34">
        <v>112.66844864786097</v>
      </c>
      <c r="G34">
        <v>25.8</v>
      </c>
      <c r="H34">
        <v>1.2644</v>
      </c>
      <c r="I34">
        <f t="shared" si="0"/>
        <v>4.9007751937984491E-2</v>
      </c>
    </row>
    <row r="35" spans="6:9" x14ac:dyDescent="0.25">
      <c r="F35">
        <v>114.63219345361833</v>
      </c>
      <c r="G35">
        <v>12.6</v>
      </c>
      <c r="H35">
        <v>0.55099999999999993</v>
      </c>
      <c r="I35">
        <f t="shared" si="0"/>
        <v>4.3730158730158723E-2</v>
      </c>
    </row>
    <row r="36" spans="6:9" x14ac:dyDescent="0.25">
      <c r="F36">
        <v>117.81235724229971</v>
      </c>
      <c r="G36">
        <v>10.8</v>
      </c>
      <c r="H36">
        <v>2.1865999999999999</v>
      </c>
      <c r="I36">
        <f t="shared" si="0"/>
        <v>0.20246296296296293</v>
      </c>
    </row>
    <row r="37" spans="6:9" x14ac:dyDescent="0.25">
      <c r="F37">
        <v>117.81235724229971</v>
      </c>
      <c r="G37">
        <v>23</v>
      </c>
      <c r="H37">
        <v>1.3886888960000008</v>
      </c>
      <c r="I37">
        <f t="shared" si="0"/>
        <v>6.0377778086956553E-2</v>
      </c>
    </row>
    <row r="38" spans="6:9" x14ac:dyDescent="0.25">
      <c r="F38">
        <v>124.39767845726549</v>
      </c>
      <c r="G38">
        <v>15.8</v>
      </c>
      <c r="H38">
        <v>1.2527999999999999</v>
      </c>
      <c r="I38">
        <f t="shared" si="0"/>
        <v>7.929113924050632E-2</v>
      </c>
    </row>
    <row r="39" spans="6:9" x14ac:dyDescent="0.25">
      <c r="F39">
        <v>129.68535019680499</v>
      </c>
      <c r="G39">
        <v>15.8</v>
      </c>
      <c r="H39">
        <v>0.95119999999999982</v>
      </c>
      <c r="I39">
        <f t="shared" si="0"/>
        <v>6.0202531645569608E-2</v>
      </c>
    </row>
    <row r="40" spans="6:9" x14ac:dyDescent="0.25">
      <c r="F40">
        <v>137.31137306157427</v>
      </c>
      <c r="G40">
        <v>35.799999999999997</v>
      </c>
      <c r="H40">
        <v>1.0613999999999999</v>
      </c>
      <c r="I40">
        <f t="shared" si="0"/>
        <v>2.9648044692737428E-2</v>
      </c>
    </row>
    <row r="41" spans="6:9" x14ac:dyDescent="0.25">
      <c r="F41">
        <v>140.23482101404792</v>
      </c>
      <c r="G41">
        <v>18</v>
      </c>
      <c r="H41">
        <v>0.67194624000000036</v>
      </c>
      <c r="I41">
        <f t="shared" si="0"/>
        <v>3.7330346666666687E-2</v>
      </c>
    </row>
    <row r="42" spans="6:9" x14ac:dyDescent="0.25">
      <c r="F42">
        <v>144.74537722254897</v>
      </c>
      <c r="G42">
        <v>18</v>
      </c>
      <c r="H42">
        <v>1.2095032320000003</v>
      </c>
      <c r="I42">
        <f t="shared" si="0"/>
        <v>6.7194624000000022E-2</v>
      </c>
    </row>
    <row r="43" spans="6:9" x14ac:dyDescent="0.25">
      <c r="F43">
        <v>145.39361548581064</v>
      </c>
      <c r="G43">
        <v>12.6</v>
      </c>
      <c r="H43">
        <v>1.276</v>
      </c>
      <c r="I43">
        <f t="shared" si="0"/>
        <v>0.10126984126984127</v>
      </c>
    </row>
    <row r="44" spans="6:9" x14ac:dyDescent="0.25">
      <c r="F44">
        <v>147.07104082521249</v>
      </c>
      <c r="G44">
        <v>10</v>
      </c>
      <c r="H44">
        <v>1.1947999999999999</v>
      </c>
      <c r="I44">
        <f t="shared" si="0"/>
        <v>0.11947999999999999</v>
      </c>
    </row>
    <row r="45" spans="6:9" x14ac:dyDescent="0.25">
      <c r="F45">
        <v>158.52717714515302</v>
      </c>
      <c r="G45">
        <v>30.8</v>
      </c>
      <c r="H45">
        <v>0.81779999999999986</v>
      </c>
      <c r="I45">
        <f t="shared" si="0"/>
        <v>2.6551948051948045E-2</v>
      </c>
    </row>
    <row r="46" spans="6:9" x14ac:dyDescent="0.25">
      <c r="F46">
        <v>176.57545661149209</v>
      </c>
      <c r="G46">
        <v>15.8</v>
      </c>
      <c r="H46">
        <v>1.5660000000000001</v>
      </c>
      <c r="I46">
        <f t="shared" si="0"/>
        <v>9.9113924050632907E-2</v>
      </c>
    </row>
    <row r="47" spans="6:9" x14ac:dyDescent="0.25">
      <c r="F47">
        <v>177.70314816831933</v>
      </c>
      <c r="G47">
        <v>15.4</v>
      </c>
      <c r="H47">
        <v>0.95699999999999985</v>
      </c>
      <c r="I47">
        <f t="shared" si="0"/>
        <v>6.2142857142857132E-2</v>
      </c>
    </row>
    <row r="48" spans="6:9" x14ac:dyDescent="0.25">
      <c r="F48">
        <v>265.1519862987509</v>
      </c>
      <c r="G48">
        <v>10</v>
      </c>
      <c r="H48">
        <v>1.1077999999999999</v>
      </c>
      <c r="I48">
        <f t="shared" si="0"/>
        <v>0.11077999999999999</v>
      </c>
    </row>
    <row r="49" spans="6:9" x14ac:dyDescent="0.25">
      <c r="F49">
        <v>371.46478521988251</v>
      </c>
      <c r="G49">
        <v>17.599999999999998</v>
      </c>
      <c r="H49">
        <v>0.82939999999999992</v>
      </c>
      <c r="I49">
        <f t="shared" si="0"/>
        <v>4.7125E-2</v>
      </c>
    </row>
  </sheetData>
  <sortState ref="W4:X72">
    <sortCondition ref="W4:W72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topLeftCell="B1" workbookViewId="0">
      <selection activeCell="I15" sqref="I15"/>
    </sheetView>
  </sheetViews>
  <sheetFormatPr defaultRowHeight="15" x14ac:dyDescent="0.25"/>
  <cols>
    <col min="1" max="1" width="24.5703125" customWidth="1"/>
    <col min="2" max="2" width="17.140625" customWidth="1"/>
    <col min="3" max="3" width="15.140625" customWidth="1"/>
    <col min="4" max="4" width="17.140625" customWidth="1"/>
    <col min="5" max="5" width="21.140625" customWidth="1"/>
    <col min="6" max="7" width="14.42578125" customWidth="1"/>
    <col min="8" max="8" width="12.140625" customWidth="1"/>
    <col min="9" max="9" width="20" customWidth="1"/>
    <col min="10" max="10" width="22.140625" customWidth="1"/>
    <col min="11" max="11" width="19.7109375" customWidth="1"/>
    <col min="12" max="12" width="20.85546875" customWidth="1"/>
    <col min="13" max="13" width="14.5703125" customWidth="1"/>
  </cols>
  <sheetData>
    <row r="1" spans="1:13" x14ac:dyDescent="0.25">
      <c r="A1" s="10"/>
      <c r="B1" s="15" t="s">
        <v>174</v>
      </c>
      <c r="C1" s="15"/>
      <c r="D1" s="15" t="s">
        <v>173</v>
      </c>
      <c r="E1" s="15"/>
      <c r="F1" s="15" t="s">
        <v>174</v>
      </c>
      <c r="G1" s="15"/>
      <c r="H1" s="15" t="s">
        <v>173</v>
      </c>
      <c r="I1" s="15"/>
      <c r="J1" s="13" t="s">
        <v>174</v>
      </c>
      <c r="K1" s="13"/>
      <c r="L1" s="13" t="s">
        <v>173</v>
      </c>
      <c r="M1" s="13"/>
    </row>
    <row r="2" spans="1:13" x14ac:dyDescent="0.25">
      <c r="A2" s="10" t="s">
        <v>149</v>
      </c>
      <c r="B2" s="10" t="s">
        <v>171</v>
      </c>
      <c r="C2" s="10" t="s">
        <v>172</v>
      </c>
      <c r="D2" s="10" t="s">
        <v>171</v>
      </c>
      <c r="E2" s="10" t="s">
        <v>172</v>
      </c>
      <c r="F2" s="10" t="s">
        <v>159</v>
      </c>
      <c r="G2" s="10" t="s">
        <v>179</v>
      </c>
      <c r="H2" s="10" t="s">
        <v>167</v>
      </c>
      <c r="I2" s="10" t="s">
        <v>160</v>
      </c>
      <c r="J2" t="s">
        <v>175</v>
      </c>
      <c r="K2" t="s">
        <v>176</v>
      </c>
      <c r="L2" t="s">
        <v>175</v>
      </c>
      <c r="M2" t="s">
        <v>176</v>
      </c>
    </row>
    <row r="3" spans="1:13" x14ac:dyDescent="0.25">
      <c r="A3" s="10" t="s">
        <v>150</v>
      </c>
      <c r="B3" s="2">
        <v>5.1929999999999995E-10</v>
      </c>
      <c r="C3" s="2">
        <v>7.5999999999999999E-12</v>
      </c>
      <c r="D3" s="2">
        <v>0.373</v>
      </c>
      <c r="E3" s="2">
        <v>0.25729999999999997</v>
      </c>
      <c r="F3" s="11">
        <v>101.8711</v>
      </c>
      <c r="G3" s="11">
        <v>75.67</v>
      </c>
      <c r="H3" s="11">
        <v>2.6894040000000001</v>
      </c>
      <c r="I3" s="11">
        <v>84.34</v>
      </c>
    </row>
    <row r="4" spans="1:13" x14ac:dyDescent="0.25">
      <c r="A4" s="10" t="s">
        <v>151</v>
      </c>
      <c r="B4" s="2">
        <v>0.38719999999999999</v>
      </c>
      <c r="C4" s="2">
        <v>0.22059999999999999</v>
      </c>
      <c r="D4" s="2">
        <v>5.3069999999999998E-8</v>
      </c>
      <c r="E4" s="2">
        <v>1.0000000000000001E-5</v>
      </c>
      <c r="F4" s="11">
        <v>1.995312</v>
      </c>
      <c r="G4" s="11">
        <v>0.7</v>
      </c>
      <c r="H4" s="11">
        <v>0.20963599999999999</v>
      </c>
      <c r="I4" s="11">
        <v>1.839</v>
      </c>
    </row>
    <row r="5" spans="1:13" x14ac:dyDescent="0.25">
      <c r="A5" s="10" t="s">
        <v>152</v>
      </c>
      <c r="B5" s="2">
        <v>0.30070000000000002</v>
      </c>
      <c r="C5" s="2">
        <v>0.33610000000000001</v>
      </c>
      <c r="D5" s="2">
        <v>0.58140000000000003</v>
      </c>
      <c r="E5" s="2">
        <v>0.80059999999999998</v>
      </c>
      <c r="F5" s="11">
        <v>2.2440000000000002</v>
      </c>
      <c r="G5" s="11">
        <v>0.65</v>
      </c>
      <c r="H5" s="11">
        <v>0.36543150000000002</v>
      </c>
      <c r="I5" s="11">
        <v>2.1527609999999999</v>
      </c>
      <c r="J5" s="14" t="s">
        <v>183</v>
      </c>
      <c r="K5" s="14" t="s">
        <v>185</v>
      </c>
      <c r="L5" s="14" t="s">
        <v>195</v>
      </c>
      <c r="M5" s="14" t="s">
        <v>197</v>
      </c>
    </row>
    <row r="6" spans="1:13" x14ac:dyDescent="0.25">
      <c r="A6" s="10" t="s">
        <v>153</v>
      </c>
      <c r="B6" s="2">
        <v>0.1346</v>
      </c>
      <c r="C6" s="2">
        <v>0.4163</v>
      </c>
      <c r="D6" s="2">
        <v>0.15939999999999999</v>
      </c>
      <c r="E6" s="2">
        <v>6.5000000000000002E-2</v>
      </c>
      <c r="F6" s="11">
        <v>1.8078700000000001</v>
      </c>
      <c r="G6" s="11">
        <v>0.63</v>
      </c>
      <c r="H6" s="11">
        <v>0.55718460000000003</v>
      </c>
      <c r="I6" s="11">
        <v>1.698</v>
      </c>
      <c r="J6" s="14"/>
      <c r="K6" s="14"/>
      <c r="L6" s="14"/>
      <c r="M6" s="14"/>
    </row>
    <row r="7" spans="1:13" x14ac:dyDescent="0.25">
      <c r="A7" s="10" t="s">
        <v>132</v>
      </c>
      <c r="B7" s="2">
        <v>3.1260000000000001E-4</v>
      </c>
      <c r="C7" s="2">
        <v>5.9849999999999999E-3</v>
      </c>
      <c r="D7" s="2">
        <v>7.2230000000000005E-4</v>
      </c>
      <c r="E7" s="2">
        <v>7.2300000000000001E-4</v>
      </c>
      <c r="F7" s="11">
        <v>12.6347</v>
      </c>
      <c r="G7" s="11">
        <v>7.25</v>
      </c>
      <c r="H7" s="11">
        <v>1.0853159999999999</v>
      </c>
      <c r="I7" s="11">
        <v>10.49385</v>
      </c>
    </row>
    <row r="8" spans="1:13" x14ac:dyDescent="0.25">
      <c r="A8" s="10" t="s">
        <v>154</v>
      </c>
      <c r="B8" s="2">
        <v>8.6449999999999999E-3</v>
      </c>
      <c r="C8" s="2">
        <v>9.3170000000000003E-2</v>
      </c>
      <c r="D8" s="2">
        <v>6.8459999999999993E-2</v>
      </c>
      <c r="E8" s="2">
        <v>5.5359999999999999E-2</v>
      </c>
      <c r="F8" s="11">
        <v>12.606859999999999</v>
      </c>
      <c r="G8" s="11">
        <v>6.69</v>
      </c>
      <c r="H8" s="11">
        <v>1.2018450000000001</v>
      </c>
      <c r="I8" s="11">
        <v>10.8658</v>
      </c>
      <c r="J8" s="14" t="s">
        <v>180</v>
      </c>
      <c r="K8" s="14" t="s">
        <v>187</v>
      </c>
      <c r="L8" s="14" t="s">
        <v>193</v>
      </c>
      <c r="M8" s="14" t="s">
        <v>187</v>
      </c>
    </row>
    <row r="9" spans="1:13" x14ac:dyDescent="0.25">
      <c r="A9" s="10" t="s">
        <v>155</v>
      </c>
      <c r="B9" s="2">
        <v>1.8280000000000001E-2</v>
      </c>
      <c r="C9" s="2">
        <v>3.9480000000000001E-2</v>
      </c>
      <c r="D9" s="2">
        <v>1.8259999999999998E-2</v>
      </c>
      <c r="E9" s="2">
        <v>2.009E-2</v>
      </c>
      <c r="F9" s="11">
        <v>12.66</v>
      </c>
      <c r="G9" s="11">
        <v>7.9</v>
      </c>
      <c r="H9" s="11">
        <v>0.95307229999999998</v>
      </c>
      <c r="I9" s="11">
        <v>10.12426</v>
      </c>
      <c r="J9" s="14"/>
      <c r="K9" s="14"/>
      <c r="L9" s="14"/>
      <c r="M9" s="14"/>
    </row>
    <row r="10" spans="1:13" x14ac:dyDescent="0.25">
      <c r="A10" s="10" t="s">
        <v>156</v>
      </c>
      <c r="B10" s="2">
        <v>6.1409999999999999E-2</v>
      </c>
      <c r="C10" s="2">
        <v>6.6379999999999995E-2</v>
      </c>
      <c r="D10" s="2">
        <v>0.2157</v>
      </c>
      <c r="E10" s="2">
        <v>7.0080000000000003E-2</v>
      </c>
      <c r="F10" s="11">
        <v>56.255000000000003</v>
      </c>
      <c r="G10" s="11">
        <v>13.41</v>
      </c>
      <c r="H10" s="11">
        <v>0.37926070000000001</v>
      </c>
      <c r="I10" s="11">
        <v>54.686999999999998</v>
      </c>
    </row>
    <row r="11" spans="1:13" x14ac:dyDescent="0.25">
      <c r="A11" s="10" t="s">
        <v>157</v>
      </c>
      <c r="B11" s="2">
        <v>0.1439</v>
      </c>
      <c r="C11" s="2">
        <v>0.1283</v>
      </c>
      <c r="D11" s="2">
        <v>0.21929999999999999</v>
      </c>
      <c r="E11" s="2">
        <v>7.3969999999999994E-2</v>
      </c>
      <c r="F11" s="11">
        <v>56.73</v>
      </c>
      <c r="G11" s="11">
        <v>13.92</v>
      </c>
      <c r="H11" s="11">
        <v>0.35227560000000002</v>
      </c>
      <c r="I11" s="11">
        <v>55.067700000000002</v>
      </c>
      <c r="J11" s="14" t="s">
        <v>181</v>
      </c>
      <c r="K11" s="14" t="s">
        <v>188</v>
      </c>
      <c r="L11" s="14" t="s">
        <v>194</v>
      </c>
      <c r="M11" s="14" t="s">
        <v>188</v>
      </c>
    </row>
    <row r="12" spans="1:13" x14ac:dyDescent="0.25">
      <c r="A12" s="10" t="s">
        <v>158</v>
      </c>
      <c r="B12" s="2">
        <v>0.32329999999999998</v>
      </c>
      <c r="C12" s="2">
        <v>0.30730000000000002</v>
      </c>
      <c r="D12" s="2">
        <v>0.51049999999999995</v>
      </c>
      <c r="E12" s="2">
        <v>0.52680000000000005</v>
      </c>
      <c r="F12" s="11">
        <v>55.764710000000001</v>
      </c>
      <c r="G12" s="11">
        <v>13.06</v>
      </c>
      <c r="H12" s="11">
        <v>0.37959979999999999</v>
      </c>
      <c r="I12" s="11">
        <v>54.301659999999998</v>
      </c>
      <c r="J12" s="14"/>
      <c r="K12" s="14"/>
      <c r="L12" s="14"/>
      <c r="M12" s="14"/>
    </row>
    <row r="13" spans="1:13" x14ac:dyDescent="0.25">
      <c r="A13" s="10" t="s">
        <v>161</v>
      </c>
      <c r="B13" s="2">
        <v>1.0360000000000001E-15</v>
      </c>
      <c r="C13" s="2">
        <v>2.2E-16</v>
      </c>
      <c r="D13" s="2">
        <v>1.7610000000000001E-2</v>
      </c>
      <c r="E13" s="2">
        <v>3.3509999999999998E-2</v>
      </c>
      <c r="F13" s="11">
        <v>13.18929</v>
      </c>
      <c r="G13" s="11">
        <v>30</v>
      </c>
      <c r="H13" s="11">
        <v>5.6332639999999996</v>
      </c>
      <c r="I13" s="11">
        <v>5.9542510000000002</v>
      </c>
    </row>
    <row r="14" spans="1:13" x14ac:dyDescent="0.25">
      <c r="A14" s="10" t="s">
        <v>166</v>
      </c>
      <c r="B14" s="2">
        <v>3.0869999999999998E-10</v>
      </c>
      <c r="C14" s="2">
        <v>4.9730000000000001E-16</v>
      </c>
      <c r="D14" s="2">
        <v>5.4480000000000001E-2</v>
      </c>
      <c r="E14" s="2">
        <v>4.6080000000000003E-2</v>
      </c>
      <c r="F14" s="11">
        <v>22.98</v>
      </c>
      <c r="G14" s="11">
        <v>39.96</v>
      </c>
      <c r="H14" s="11">
        <v>4.4000000000000004</v>
      </c>
      <c r="I14" s="11">
        <v>12.83953</v>
      </c>
      <c r="J14" s="14" t="s">
        <v>182</v>
      </c>
      <c r="K14" s="14" t="s">
        <v>186</v>
      </c>
      <c r="L14" s="14" t="s">
        <v>192</v>
      </c>
      <c r="M14" s="14" t="s">
        <v>186</v>
      </c>
    </row>
    <row r="15" spans="1:13" x14ac:dyDescent="0.25">
      <c r="A15" s="10" t="s">
        <v>165</v>
      </c>
      <c r="B15" s="2">
        <v>8.8770000000000006E-5</v>
      </c>
      <c r="C15" s="2">
        <v>6.5519999999999999E-4</v>
      </c>
      <c r="D15" s="2">
        <v>0.75009999999999999</v>
      </c>
      <c r="E15" s="2">
        <v>0.47249999999999998</v>
      </c>
      <c r="F15" s="11">
        <v>3.1080000000000001</v>
      </c>
      <c r="G15" s="11">
        <v>1.82</v>
      </c>
      <c r="H15" s="11">
        <v>2.1</v>
      </c>
      <c r="I15" s="11">
        <v>2.7</v>
      </c>
      <c r="J15" s="14"/>
      <c r="K15" s="14"/>
      <c r="L15" s="14"/>
      <c r="M15" s="14"/>
    </row>
    <row r="16" spans="1:13" x14ac:dyDescent="0.25">
      <c r="A16" s="10" t="s">
        <v>162</v>
      </c>
      <c r="B16" s="2">
        <v>4.9899999999999997E-11</v>
      </c>
      <c r="C16" s="2">
        <v>2.2E-16</v>
      </c>
      <c r="D16" s="2">
        <v>6.4270000000000004E-3</v>
      </c>
      <c r="E16" s="2">
        <v>6.4949999999999999E-3</v>
      </c>
      <c r="F16" s="11">
        <v>39.67</v>
      </c>
      <c r="G16" s="11">
        <v>45.9</v>
      </c>
      <c r="H16" s="11">
        <v>2.4120520000000001</v>
      </c>
      <c r="I16" s="11">
        <v>25.425270000000001</v>
      </c>
    </row>
    <row r="17" spans="1:13" x14ac:dyDescent="0.25">
      <c r="A17" s="10" t="s">
        <v>163</v>
      </c>
      <c r="B17" s="2">
        <v>3.0510000000000001E-6</v>
      </c>
      <c r="C17" s="2">
        <v>5.1939999999999995E-7</v>
      </c>
      <c r="D17" s="2">
        <v>0.83340000000000003</v>
      </c>
      <c r="E17" s="2">
        <v>0.89539999999999997</v>
      </c>
      <c r="F17" s="11">
        <v>57.845080000000003</v>
      </c>
      <c r="G17" s="11">
        <v>52.98</v>
      </c>
      <c r="H17" s="11">
        <v>1.8861209999999999</v>
      </c>
      <c r="I17" s="11">
        <v>42.099089999999997</v>
      </c>
      <c r="J17" s="14" t="s">
        <v>184</v>
      </c>
      <c r="K17" s="14" t="s">
        <v>186</v>
      </c>
      <c r="L17" s="14" t="s">
        <v>196</v>
      </c>
      <c r="M17" s="14" t="s">
        <v>186</v>
      </c>
    </row>
    <row r="18" spans="1:13" x14ac:dyDescent="0.25">
      <c r="A18" s="10" t="s">
        <v>164</v>
      </c>
      <c r="B18" s="2">
        <v>6.7960000000000001E-10</v>
      </c>
      <c r="C18" s="2">
        <v>4.9599999999999997E-26</v>
      </c>
      <c r="D18" s="2">
        <v>1.9919999999999999E-4</v>
      </c>
      <c r="E18" s="2">
        <v>2.988E-4</v>
      </c>
      <c r="F18" s="11">
        <v>20.96997</v>
      </c>
      <c r="G18" s="11">
        <v>27.2</v>
      </c>
      <c r="H18" s="11">
        <v>3.6033810000000002</v>
      </c>
      <c r="I18" s="11">
        <v>15.129239999999999</v>
      </c>
      <c r="J18" s="14"/>
      <c r="K18" s="14"/>
      <c r="L18" s="14"/>
      <c r="M18" s="14"/>
    </row>
    <row r="19" spans="1:13" x14ac:dyDescent="0.25">
      <c r="A19" s="10" t="s">
        <v>189</v>
      </c>
      <c r="B19" s="2">
        <v>0.9304</v>
      </c>
      <c r="C19" s="2">
        <v>0.97799999999999998</v>
      </c>
      <c r="D19" s="2">
        <v>1E-3</v>
      </c>
      <c r="E19" s="2">
        <v>0.02</v>
      </c>
      <c r="F19" s="11">
        <v>0.62</v>
      </c>
      <c r="G19" s="11">
        <v>0.16600000000000001</v>
      </c>
      <c r="H19" s="11">
        <v>0.13500000000000001</v>
      </c>
      <c r="I19" s="11">
        <v>0.59499999999999997</v>
      </c>
    </row>
    <row r="20" spans="1:13" x14ac:dyDescent="0.25">
      <c r="A20" s="10" t="s">
        <v>190</v>
      </c>
      <c r="B20" s="2">
        <v>0.35699999999999998</v>
      </c>
      <c r="C20" s="2">
        <v>0.51</v>
      </c>
      <c r="D20" s="2">
        <v>4.2000000000000003E-2</v>
      </c>
      <c r="E20" s="2">
        <v>4.0000000000000001E-3</v>
      </c>
      <c r="F20" s="11">
        <v>0.67</v>
      </c>
      <c r="G20" s="11">
        <v>0.161</v>
      </c>
      <c r="H20" s="11">
        <v>0.47199999999999998</v>
      </c>
      <c r="I20" s="11">
        <v>0.64500000000000002</v>
      </c>
      <c r="J20" s="14" t="s">
        <v>198</v>
      </c>
      <c r="K20" s="14" t="s">
        <v>185</v>
      </c>
      <c r="L20" s="14" t="s">
        <v>199</v>
      </c>
      <c r="M20" s="14" t="s">
        <v>185</v>
      </c>
    </row>
    <row r="21" spans="1:13" x14ac:dyDescent="0.25">
      <c r="A21" s="10" t="s">
        <v>191</v>
      </c>
      <c r="B21" s="2">
        <v>0.78400000000000003</v>
      </c>
      <c r="C21" s="2">
        <v>0.46</v>
      </c>
      <c r="D21" s="2">
        <v>1E-3</v>
      </c>
      <c r="E21" s="2">
        <v>0.27100000000000002</v>
      </c>
      <c r="F21" s="11">
        <v>0.57199999999999995</v>
      </c>
      <c r="G21" s="11">
        <v>0.16</v>
      </c>
      <c r="H21" s="11">
        <v>0.18</v>
      </c>
      <c r="I21" s="11">
        <v>0.54900000000000004</v>
      </c>
      <c r="J21" s="14"/>
      <c r="K21" s="14"/>
      <c r="L21" s="14"/>
      <c r="M21" s="14"/>
    </row>
    <row r="22" spans="1:13" x14ac:dyDescent="0.25">
      <c r="A22" s="10"/>
      <c r="B22" s="10"/>
      <c r="C22" s="10"/>
      <c r="D22" s="10"/>
      <c r="E22" s="10"/>
      <c r="F22" s="10"/>
      <c r="G22" s="10"/>
      <c r="H22" s="10"/>
      <c r="I22" s="10"/>
    </row>
    <row r="23" spans="1:13" x14ac:dyDescent="0.25">
      <c r="A23" t="s">
        <v>168</v>
      </c>
      <c r="K23" s="9"/>
    </row>
    <row r="24" spans="1:13" x14ac:dyDescent="0.25">
      <c r="A24" t="s">
        <v>169</v>
      </c>
    </row>
    <row r="25" spans="1:13" x14ac:dyDescent="0.25">
      <c r="A25" t="s">
        <v>170</v>
      </c>
    </row>
    <row r="26" spans="1:13" x14ac:dyDescent="0.25">
      <c r="A26" t="s">
        <v>177</v>
      </c>
      <c r="C26" t="s">
        <v>178</v>
      </c>
    </row>
    <row r="30" spans="1:13" x14ac:dyDescent="0.25">
      <c r="C30">
        <f>LN(D30)</f>
        <v>1.6094379124341003</v>
      </c>
      <c r="D30">
        <v>5</v>
      </c>
      <c r="E30">
        <f>D30*D31*D32*D33*D34</f>
        <v>120000</v>
      </c>
    </row>
    <row r="31" spans="1:13" x14ac:dyDescent="0.25">
      <c r="C31">
        <f t="shared" ref="C31:C34" si="0">LN(D31)</f>
        <v>2.3025850929940459</v>
      </c>
      <c r="D31">
        <v>10</v>
      </c>
      <c r="E31">
        <f>E30^(1/5)</f>
        <v>10.371372893366482</v>
      </c>
    </row>
    <row r="32" spans="1:13" x14ac:dyDescent="0.25">
      <c r="C32">
        <f t="shared" si="0"/>
        <v>2.9957322735539909</v>
      </c>
      <c r="D32">
        <v>20</v>
      </c>
    </row>
    <row r="33" spans="3:4" x14ac:dyDescent="0.25">
      <c r="C33">
        <f t="shared" si="0"/>
        <v>3.4011973816621555</v>
      </c>
      <c r="D33">
        <v>30</v>
      </c>
    </row>
    <row r="34" spans="3:4" x14ac:dyDescent="0.25">
      <c r="C34">
        <f t="shared" si="0"/>
        <v>1.3862943611198906</v>
      </c>
      <c r="D34">
        <v>4</v>
      </c>
    </row>
    <row r="35" spans="3:4" x14ac:dyDescent="0.25">
      <c r="C35">
        <f>AVERAGE(C30:C34)</f>
        <v>2.3390494043528367</v>
      </c>
      <c r="D35">
        <f>AVERAGE(D30:D34)</f>
        <v>13.8</v>
      </c>
    </row>
    <row r="36" spans="3:4" x14ac:dyDescent="0.25">
      <c r="C36">
        <f>EXP(C35)</f>
        <v>10.371372893366482</v>
      </c>
    </row>
  </sheetData>
  <mergeCells count="30">
    <mergeCell ref="L8:L9"/>
    <mergeCell ref="L11:L12"/>
    <mergeCell ref="L14:L15"/>
    <mergeCell ref="L17:L18"/>
    <mergeCell ref="M5:M6"/>
    <mergeCell ref="M8:M9"/>
    <mergeCell ref="M11:M12"/>
    <mergeCell ref="M14:M15"/>
    <mergeCell ref="M17:M18"/>
    <mergeCell ref="B1:C1"/>
    <mergeCell ref="D1:E1"/>
    <mergeCell ref="J5:J6"/>
    <mergeCell ref="J8:J9"/>
    <mergeCell ref="J11:J12"/>
    <mergeCell ref="J20:J21"/>
    <mergeCell ref="K20:K21"/>
    <mergeCell ref="L20:L21"/>
    <mergeCell ref="M20:M21"/>
    <mergeCell ref="F1:G1"/>
    <mergeCell ref="H1:I1"/>
    <mergeCell ref="J1:K1"/>
    <mergeCell ref="L1:M1"/>
    <mergeCell ref="J17:J18"/>
    <mergeCell ref="K5:K6"/>
    <mergeCell ref="K8:K9"/>
    <mergeCell ref="K11:K12"/>
    <mergeCell ref="K14:K15"/>
    <mergeCell ref="K17:K18"/>
    <mergeCell ref="J14:J15"/>
    <mergeCell ref="L5:L6"/>
  </mergeCells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0</vt:i4>
      </vt:variant>
    </vt:vector>
  </HeadingPairs>
  <TitlesOfParts>
    <vt:vector size="39" baseType="lpstr">
      <vt:lpstr> Data</vt:lpstr>
      <vt:lpstr>t test</vt:lpstr>
      <vt:lpstr>section_1</vt:lpstr>
      <vt:lpstr>section_2</vt:lpstr>
      <vt:lpstr>section_3</vt:lpstr>
      <vt:lpstr>Figure  6</vt:lpstr>
      <vt:lpstr>Figure8</vt:lpstr>
      <vt:lpstr>Figure 7</vt:lpstr>
      <vt:lpstr>Table</vt:lpstr>
      <vt:lpstr>cat_A</vt:lpstr>
      <vt:lpstr>cat_B</vt:lpstr>
      <vt:lpstr>cat_C</vt:lpstr>
      <vt:lpstr>cat_D</vt:lpstr>
      <vt:lpstr>Clay</vt:lpstr>
      <vt:lpstr>clay_1</vt:lpstr>
      <vt:lpstr>clay_gt_ml80</vt:lpstr>
      <vt:lpstr>clay_lt_ml80</vt:lpstr>
      <vt:lpstr>Inf_h0</vt:lpstr>
      <vt:lpstr>infh0_gt_ml80</vt:lpstr>
      <vt:lpstr>infh0_lt_ml80</vt:lpstr>
      <vt:lpstr>Macro_Len</vt:lpstr>
      <vt:lpstr>MC_len_GT80</vt:lpstr>
      <vt:lpstr>MC_Len_LT80</vt:lpstr>
      <vt:lpstr>ML_1</vt:lpstr>
      <vt:lpstr>om_gt_ml80</vt:lpstr>
      <vt:lpstr>om_lt_ml80</vt:lpstr>
      <vt:lpstr>Organic_m</vt:lpstr>
      <vt:lpstr>Qpore</vt:lpstr>
      <vt:lpstr>Qpore_gt_ml80</vt:lpstr>
      <vt:lpstr>Qpore_lt_ml80</vt:lpstr>
      <vt:lpstr>Sand</vt:lpstr>
      <vt:lpstr>sand_gt_inf25</vt:lpstr>
      <vt:lpstr>sand_gt_ml80</vt:lpstr>
      <vt:lpstr>sand_lt_inf25</vt:lpstr>
      <vt:lpstr>sand_lt_ml80</vt:lpstr>
      <vt:lpstr>segment</vt:lpstr>
      <vt:lpstr>soc_1</vt:lpstr>
      <vt:lpstr>SOC_gt_ML80</vt:lpstr>
      <vt:lpstr>SOC_lt_ML8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Rahbeh</dc:creator>
  <cp:lastModifiedBy>Dr.Michel</cp:lastModifiedBy>
  <cp:lastPrinted>2019-05-23T19:46:22Z</cp:lastPrinted>
  <dcterms:created xsi:type="dcterms:W3CDTF">2018-03-02T21:21:51Z</dcterms:created>
  <dcterms:modified xsi:type="dcterms:W3CDTF">2019-06-19T21:36:04Z</dcterms:modified>
</cp:coreProperties>
</file>